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date1904="1" showInkAnnotation="0" autoCompressPictures="0"/>
  <bookViews>
    <workbookView xWindow="0" yWindow="0" windowWidth="31340" windowHeight="19120" tabRatio="500"/>
  </bookViews>
  <sheets>
    <sheet name="Cue exposure 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9" i="1" l="1"/>
  <c r="AC3" i="1"/>
  <c r="AD3" i="1"/>
  <c r="AE3" i="1"/>
  <c r="AF3" i="1"/>
  <c r="AG3" i="1"/>
  <c r="AH3" i="1"/>
  <c r="AI3" i="1"/>
  <c r="AC4" i="1"/>
  <c r="AD4" i="1"/>
  <c r="AE4" i="1"/>
  <c r="AF4" i="1"/>
  <c r="AG4" i="1"/>
  <c r="AH4" i="1"/>
  <c r="AI4" i="1"/>
  <c r="AC5" i="1"/>
  <c r="AD5" i="1"/>
  <c r="AE5" i="1"/>
  <c r="AF5" i="1"/>
  <c r="AG5" i="1"/>
  <c r="AH5" i="1"/>
  <c r="AI5" i="1"/>
  <c r="AC6" i="1"/>
  <c r="AD6" i="1"/>
  <c r="AE6" i="1"/>
  <c r="AF6" i="1"/>
  <c r="AG6" i="1"/>
  <c r="AH6" i="1"/>
  <c r="AI6" i="1"/>
  <c r="AC7" i="1"/>
  <c r="AD7" i="1"/>
  <c r="AE7" i="1"/>
  <c r="AF7" i="1"/>
  <c r="AG7" i="1"/>
  <c r="AH7" i="1"/>
  <c r="AI7" i="1"/>
  <c r="AC8" i="1"/>
  <c r="AD8" i="1"/>
  <c r="AE8" i="1"/>
  <c r="AF8" i="1"/>
  <c r="AG8" i="1"/>
  <c r="AH8" i="1"/>
  <c r="AI8" i="1"/>
  <c r="AC9" i="1"/>
  <c r="AD9" i="1"/>
  <c r="AE9" i="1"/>
  <c r="AF9" i="1"/>
  <c r="AG9" i="1"/>
  <c r="AH9" i="1"/>
  <c r="AI9" i="1"/>
  <c r="AC10" i="1"/>
  <c r="AD10" i="1"/>
  <c r="AE10" i="1"/>
  <c r="AF10" i="1"/>
  <c r="AG10" i="1"/>
  <c r="AH10" i="1"/>
  <c r="AI10" i="1"/>
  <c r="AC11" i="1"/>
  <c r="AD11" i="1"/>
  <c r="AE11" i="1"/>
  <c r="AF11" i="1"/>
  <c r="AG11" i="1"/>
  <c r="AH11" i="1"/>
  <c r="AI11" i="1"/>
  <c r="AC12" i="1"/>
  <c r="AD12" i="1"/>
  <c r="AE12" i="1"/>
  <c r="AF12" i="1"/>
  <c r="AG12" i="1"/>
  <c r="AH12" i="1"/>
  <c r="AI12" i="1"/>
  <c r="AC13" i="1"/>
  <c r="AD13" i="1"/>
  <c r="AE13" i="1"/>
  <c r="AF13" i="1"/>
  <c r="AG13" i="1"/>
  <c r="AH13" i="1"/>
  <c r="AI13" i="1"/>
  <c r="AC14" i="1"/>
  <c r="AD14" i="1"/>
  <c r="AE14" i="1"/>
  <c r="AF14" i="1"/>
  <c r="AG14" i="1"/>
  <c r="AH14" i="1"/>
  <c r="AI14" i="1"/>
  <c r="AC15" i="1"/>
  <c r="AD15" i="1"/>
  <c r="AE15" i="1"/>
  <c r="AF15" i="1"/>
  <c r="AG15" i="1"/>
  <c r="AH15" i="1"/>
  <c r="AI15" i="1"/>
  <c r="AC16" i="1"/>
  <c r="AD16" i="1"/>
  <c r="AE16" i="1"/>
  <c r="AF16" i="1"/>
  <c r="AG16" i="1"/>
  <c r="AH16" i="1"/>
  <c r="AI16" i="1"/>
  <c r="AC17" i="1"/>
  <c r="AD17" i="1"/>
  <c r="AE17" i="1"/>
  <c r="AF17" i="1"/>
  <c r="AG17" i="1"/>
  <c r="AH17" i="1"/>
  <c r="AI17" i="1"/>
  <c r="AC18" i="1"/>
  <c r="AD18" i="1"/>
  <c r="AE18" i="1"/>
  <c r="AF18" i="1"/>
  <c r="AG18" i="1"/>
  <c r="AH18" i="1"/>
  <c r="AI18" i="1"/>
  <c r="AC19" i="1"/>
  <c r="AD19" i="1"/>
  <c r="AE19" i="1"/>
  <c r="AF19" i="1"/>
  <c r="AG19" i="1"/>
  <c r="AH19" i="1"/>
  <c r="AI19" i="1"/>
  <c r="AC20" i="1"/>
  <c r="AD20" i="1"/>
  <c r="AE20" i="1"/>
  <c r="AF20" i="1"/>
  <c r="AG20" i="1"/>
  <c r="AH20" i="1"/>
  <c r="AI20" i="1"/>
  <c r="AC21" i="1"/>
  <c r="AD21" i="1"/>
  <c r="AE21" i="1"/>
  <c r="AF21" i="1"/>
  <c r="AG21" i="1"/>
  <c r="AH21" i="1"/>
  <c r="AI21" i="1"/>
  <c r="AC22" i="1"/>
  <c r="AD22" i="1"/>
  <c r="AE22" i="1"/>
  <c r="AF22" i="1"/>
  <c r="AG22" i="1"/>
  <c r="AH22" i="1"/>
  <c r="AI22" i="1"/>
  <c r="AC23" i="1"/>
  <c r="AD23" i="1"/>
  <c r="AE23" i="1"/>
  <c r="AF23" i="1"/>
  <c r="AG23" i="1"/>
  <c r="AH23" i="1"/>
  <c r="AI23" i="1"/>
  <c r="AC24" i="1"/>
  <c r="AD24" i="1"/>
  <c r="AE24" i="1"/>
  <c r="AF24" i="1"/>
  <c r="AG24" i="1"/>
  <c r="AH24" i="1"/>
  <c r="AI24" i="1"/>
  <c r="AC25" i="1"/>
  <c r="AD25" i="1"/>
  <c r="AE25" i="1"/>
  <c r="AF25" i="1"/>
  <c r="AG25" i="1"/>
  <c r="AH25" i="1"/>
  <c r="AI25" i="1"/>
  <c r="AC26" i="1"/>
  <c r="AD26" i="1"/>
  <c r="AE26" i="1"/>
  <c r="AF26" i="1"/>
  <c r="AG26" i="1"/>
  <c r="AH26" i="1"/>
  <c r="AI26" i="1"/>
  <c r="AC27" i="1"/>
  <c r="AD27" i="1"/>
  <c r="AE27" i="1"/>
  <c r="AF27" i="1"/>
  <c r="AG27" i="1"/>
  <c r="AH27" i="1"/>
  <c r="AI27" i="1"/>
  <c r="AC28" i="1"/>
  <c r="AD28" i="1"/>
  <c r="AE28" i="1"/>
  <c r="AF28" i="1"/>
  <c r="AG28" i="1"/>
  <c r="AH28" i="1"/>
  <c r="AI28" i="1"/>
  <c r="AC29" i="1"/>
  <c r="AD29" i="1"/>
  <c r="AE29" i="1"/>
  <c r="AF29" i="1"/>
  <c r="AG29" i="1"/>
  <c r="AH29" i="1"/>
  <c r="AI29" i="1"/>
  <c r="AC30" i="1"/>
  <c r="AD30" i="1"/>
  <c r="AE30" i="1"/>
  <c r="AF30" i="1"/>
  <c r="AG30" i="1"/>
  <c r="AH30" i="1"/>
  <c r="AI30" i="1"/>
  <c r="AC31" i="1"/>
  <c r="AD31" i="1"/>
  <c r="AE31" i="1"/>
  <c r="AF31" i="1"/>
  <c r="AG31" i="1"/>
  <c r="AH31" i="1"/>
  <c r="AI31" i="1"/>
  <c r="AC32" i="1"/>
  <c r="AD32" i="1"/>
  <c r="AE32" i="1"/>
  <c r="AF32" i="1"/>
  <c r="AG32" i="1"/>
  <c r="AH32" i="1"/>
  <c r="AI32" i="1"/>
  <c r="AC33" i="1"/>
  <c r="AD33" i="1"/>
  <c r="AE33" i="1"/>
  <c r="AF33" i="1"/>
  <c r="AG33" i="1"/>
  <c r="AH33" i="1"/>
  <c r="AI33" i="1"/>
  <c r="AC34" i="1"/>
  <c r="AD34" i="1"/>
  <c r="AE34" i="1"/>
  <c r="AF34" i="1"/>
  <c r="AG34" i="1"/>
  <c r="AH34" i="1"/>
  <c r="AI34" i="1"/>
  <c r="AC35" i="1"/>
  <c r="AD35" i="1"/>
  <c r="AE35" i="1"/>
  <c r="AF35" i="1"/>
  <c r="AG35" i="1"/>
  <c r="AH35" i="1"/>
  <c r="AI35" i="1"/>
  <c r="AC36" i="1"/>
  <c r="AD36" i="1"/>
  <c r="AE36" i="1"/>
  <c r="AF36" i="1"/>
  <c r="AG36" i="1"/>
  <c r="AH36" i="1"/>
  <c r="AI36" i="1"/>
  <c r="AC37" i="1"/>
  <c r="AD37" i="1"/>
  <c r="AE37" i="1"/>
  <c r="AF37" i="1"/>
  <c r="AG37" i="1"/>
  <c r="AH37" i="1"/>
  <c r="AI37" i="1"/>
  <c r="AC38" i="1"/>
  <c r="AD38" i="1"/>
  <c r="AE38" i="1"/>
  <c r="AF38" i="1"/>
  <c r="AG38" i="1"/>
  <c r="AH38" i="1"/>
  <c r="AI38" i="1"/>
  <c r="AC39" i="1"/>
  <c r="AD39" i="1"/>
  <c r="AE39" i="1"/>
  <c r="AF39" i="1"/>
  <c r="AG39" i="1"/>
  <c r="AH39" i="1"/>
  <c r="AI39" i="1"/>
  <c r="AC40" i="1"/>
  <c r="AD40" i="1"/>
  <c r="AE40" i="1"/>
  <c r="AF40" i="1"/>
  <c r="AG40" i="1"/>
  <c r="AH40" i="1"/>
  <c r="AI40" i="1"/>
  <c r="AC41" i="1"/>
  <c r="AD41" i="1"/>
  <c r="AE41" i="1"/>
  <c r="AF41" i="1"/>
  <c r="AG41" i="1"/>
  <c r="AH41" i="1"/>
  <c r="AI41" i="1"/>
  <c r="AC42" i="1"/>
  <c r="AD42" i="1"/>
  <c r="AE42" i="1"/>
  <c r="AF42" i="1"/>
  <c r="AG42" i="1"/>
  <c r="AH42" i="1"/>
  <c r="AI42" i="1"/>
  <c r="AC43" i="1"/>
  <c r="AD43" i="1"/>
  <c r="AE43" i="1"/>
  <c r="AF43" i="1"/>
  <c r="AG43" i="1"/>
  <c r="AH43" i="1"/>
  <c r="AI43" i="1"/>
  <c r="AC44" i="1"/>
  <c r="AD44" i="1"/>
  <c r="AE44" i="1"/>
  <c r="AF44" i="1"/>
  <c r="AG44" i="1"/>
  <c r="AH44" i="1"/>
  <c r="AI44" i="1"/>
  <c r="AC45" i="1"/>
  <c r="AD45" i="1"/>
  <c r="AE45" i="1"/>
  <c r="AF45" i="1"/>
  <c r="AG45" i="1"/>
  <c r="AH45" i="1"/>
  <c r="AI45" i="1"/>
  <c r="AC46" i="1"/>
  <c r="AD46" i="1"/>
  <c r="AE46" i="1"/>
  <c r="AF46" i="1"/>
  <c r="AG46" i="1"/>
  <c r="AH46" i="1"/>
  <c r="AI46" i="1"/>
  <c r="AC47" i="1"/>
  <c r="AD47" i="1"/>
  <c r="AE47" i="1"/>
  <c r="AF47" i="1"/>
  <c r="AG47" i="1"/>
  <c r="AH47" i="1"/>
  <c r="AI47" i="1"/>
  <c r="AC48" i="1"/>
  <c r="AD48" i="1"/>
  <c r="AE48" i="1"/>
  <c r="AF48" i="1"/>
  <c r="AG48" i="1"/>
  <c r="AH48" i="1"/>
  <c r="AI48" i="1"/>
  <c r="AC49" i="1"/>
  <c r="AD49" i="1"/>
  <c r="AE49" i="1"/>
  <c r="AF49" i="1"/>
  <c r="AG49" i="1"/>
  <c r="AH49" i="1"/>
  <c r="AI49" i="1"/>
  <c r="AC50" i="1"/>
  <c r="AD50" i="1"/>
  <c r="AE50" i="1"/>
  <c r="AF50" i="1"/>
  <c r="AG50" i="1"/>
  <c r="AH50" i="1"/>
  <c r="AI50" i="1"/>
  <c r="AC51" i="1"/>
  <c r="AD51" i="1"/>
  <c r="AE51" i="1"/>
  <c r="AF51" i="1"/>
  <c r="AG51" i="1"/>
  <c r="AH51" i="1"/>
  <c r="AI51" i="1"/>
  <c r="AC52" i="1"/>
  <c r="AD52" i="1"/>
  <c r="AE52" i="1"/>
  <c r="AF52" i="1"/>
  <c r="AG52" i="1"/>
  <c r="AH52" i="1"/>
  <c r="AI52" i="1"/>
  <c r="AC53" i="1"/>
  <c r="AD53" i="1"/>
  <c r="AE53" i="1"/>
  <c r="AF53" i="1"/>
  <c r="AG53" i="1"/>
  <c r="AH53" i="1"/>
  <c r="AI53" i="1"/>
  <c r="AC54" i="1"/>
  <c r="AD54" i="1"/>
  <c r="AE54" i="1"/>
  <c r="AF54" i="1"/>
  <c r="AG54" i="1"/>
  <c r="AH54" i="1"/>
  <c r="AI54" i="1"/>
  <c r="AC55" i="1"/>
  <c r="AD55" i="1"/>
  <c r="AE55" i="1"/>
  <c r="AF55" i="1"/>
  <c r="AG55" i="1"/>
  <c r="AH55" i="1"/>
  <c r="AI55" i="1"/>
  <c r="AC56" i="1"/>
  <c r="AD56" i="1"/>
  <c r="AE56" i="1"/>
  <c r="AF56" i="1"/>
  <c r="AG56" i="1"/>
  <c r="AH56" i="1"/>
  <c r="AI56" i="1"/>
  <c r="AC57" i="1"/>
  <c r="AD57" i="1"/>
  <c r="AE57" i="1"/>
  <c r="AF57" i="1"/>
  <c r="AG57" i="1"/>
  <c r="AH57" i="1"/>
  <c r="AI57" i="1"/>
  <c r="AC58" i="1"/>
  <c r="AD58" i="1"/>
  <c r="AE58" i="1"/>
  <c r="AF58" i="1"/>
  <c r="AG58" i="1"/>
  <c r="AH58" i="1"/>
  <c r="AI58" i="1"/>
  <c r="AC59" i="1"/>
  <c r="AD59" i="1"/>
  <c r="AE59" i="1"/>
  <c r="AF59" i="1"/>
  <c r="AG59" i="1"/>
  <c r="AH59" i="1"/>
  <c r="AI59" i="1"/>
  <c r="AC60" i="1"/>
  <c r="AD60" i="1"/>
  <c r="AE60" i="1"/>
  <c r="AF60" i="1"/>
  <c r="AG60" i="1"/>
  <c r="AH60" i="1"/>
  <c r="AI60" i="1"/>
  <c r="AC61" i="1"/>
  <c r="AD61" i="1"/>
  <c r="AE61" i="1"/>
  <c r="AF61" i="1"/>
  <c r="AG61" i="1"/>
  <c r="AH61" i="1"/>
  <c r="AI61" i="1"/>
  <c r="AC62" i="1"/>
  <c r="AD62" i="1"/>
  <c r="AE62" i="1"/>
  <c r="AF62" i="1"/>
  <c r="AG62" i="1"/>
  <c r="AH62" i="1"/>
  <c r="AI62" i="1"/>
  <c r="AC63" i="1"/>
  <c r="AD63" i="1"/>
  <c r="AE63" i="1"/>
  <c r="AF63" i="1"/>
  <c r="AG63" i="1"/>
  <c r="AH63" i="1"/>
  <c r="AI63" i="1"/>
  <c r="AC64" i="1"/>
  <c r="AD64" i="1"/>
  <c r="AE64" i="1"/>
  <c r="AF64" i="1"/>
  <c r="AG64" i="1"/>
  <c r="AH64" i="1"/>
  <c r="AI64" i="1"/>
  <c r="AC65" i="1"/>
  <c r="AD65" i="1"/>
  <c r="AE65" i="1"/>
  <c r="AF65" i="1"/>
  <c r="AG65" i="1"/>
  <c r="AH65" i="1"/>
  <c r="AI65" i="1"/>
  <c r="AC66" i="1"/>
  <c r="AD66" i="1"/>
  <c r="AE66" i="1"/>
  <c r="AF66" i="1"/>
  <c r="AG66" i="1"/>
  <c r="AH66" i="1"/>
  <c r="AI66" i="1"/>
  <c r="AC67" i="1"/>
  <c r="AD67" i="1"/>
  <c r="AE67" i="1"/>
  <c r="AF67" i="1"/>
  <c r="AG67" i="1"/>
  <c r="AH67" i="1"/>
  <c r="AI67" i="1"/>
  <c r="AC68" i="1"/>
  <c r="AD68" i="1"/>
  <c r="AE68" i="1"/>
  <c r="AF68" i="1"/>
  <c r="AG68" i="1"/>
  <c r="AH68" i="1"/>
  <c r="AI68" i="1"/>
  <c r="AC69" i="1"/>
  <c r="AD69" i="1"/>
  <c r="AE69" i="1"/>
  <c r="AF69" i="1"/>
  <c r="AG69" i="1"/>
  <c r="AH69" i="1"/>
  <c r="AI69" i="1"/>
  <c r="AC70" i="1"/>
  <c r="AD70" i="1"/>
  <c r="AE70" i="1"/>
  <c r="AF70" i="1"/>
  <c r="AG70" i="1"/>
  <c r="AH70" i="1"/>
  <c r="AI70" i="1"/>
  <c r="AC71" i="1"/>
  <c r="AD71" i="1"/>
  <c r="AE71" i="1"/>
  <c r="AF71" i="1"/>
  <c r="AG71" i="1"/>
  <c r="AH71" i="1"/>
  <c r="AI71" i="1"/>
  <c r="AC72" i="1"/>
  <c r="AD72" i="1"/>
  <c r="AE72" i="1"/>
  <c r="AF72" i="1"/>
  <c r="AG72" i="1"/>
  <c r="AH72" i="1"/>
  <c r="AI72" i="1"/>
  <c r="AC73" i="1"/>
  <c r="AD73" i="1"/>
  <c r="AE73" i="1"/>
  <c r="AF73" i="1"/>
  <c r="AG73" i="1"/>
  <c r="AH73" i="1"/>
  <c r="AI73" i="1"/>
  <c r="AC74" i="1"/>
  <c r="AD74" i="1"/>
  <c r="AE74" i="1"/>
  <c r="AF74" i="1"/>
  <c r="AG74" i="1"/>
  <c r="AH74" i="1"/>
  <c r="AI74" i="1"/>
  <c r="AC75" i="1"/>
  <c r="AD75" i="1"/>
  <c r="AE75" i="1"/>
  <c r="AF75" i="1"/>
  <c r="AG75" i="1"/>
  <c r="AH75" i="1"/>
  <c r="AI75" i="1"/>
  <c r="AC76" i="1"/>
  <c r="AD76" i="1"/>
  <c r="AE76" i="1"/>
  <c r="AF76" i="1"/>
  <c r="AG76" i="1"/>
  <c r="AH76" i="1"/>
  <c r="AI76" i="1"/>
  <c r="AC77" i="1"/>
  <c r="AD77" i="1"/>
  <c r="AE77" i="1"/>
  <c r="AF77" i="1"/>
  <c r="AG77" i="1"/>
  <c r="AH77" i="1"/>
  <c r="AI77" i="1"/>
  <c r="AC78" i="1"/>
  <c r="AD78" i="1"/>
  <c r="AE78" i="1"/>
  <c r="AF78" i="1"/>
  <c r="AG78" i="1"/>
  <c r="AH78" i="1"/>
  <c r="AI78" i="1"/>
  <c r="AC79" i="1"/>
  <c r="AD79" i="1"/>
  <c r="AE79" i="1"/>
  <c r="AF79" i="1"/>
  <c r="AG79" i="1"/>
  <c r="AH79" i="1"/>
  <c r="AI79" i="1"/>
  <c r="AC80" i="1"/>
  <c r="AD80" i="1"/>
  <c r="AE80" i="1"/>
  <c r="AF80" i="1"/>
  <c r="AG80" i="1"/>
  <c r="AH80" i="1"/>
  <c r="AI80" i="1"/>
  <c r="AC81" i="1"/>
  <c r="AD81" i="1"/>
  <c r="AE81" i="1"/>
  <c r="AF81" i="1"/>
  <c r="AG81" i="1"/>
  <c r="AH81" i="1"/>
  <c r="AI81" i="1"/>
  <c r="AC82" i="1"/>
  <c r="AD82" i="1"/>
  <c r="AE82" i="1"/>
  <c r="AF82" i="1"/>
  <c r="AG82" i="1"/>
  <c r="AH82" i="1"/>
  <c r="AI82" i="1"/>
  <c r="AC83" i="1"/>
  <c r="AD83" i="1"/>
  <c r="AE83" i="1"/>
  <c r="AF83" i="1"/>
  <c r="AG83" i="1"/>
  <c r="AH83" i="1"/>
  <c r="AI83" i="1"/>
  <c r="AC84" i="1"/>
  <c r="AD84" i="1"/>
  <c r="AE84" i="1"/>
  <c r="AF84" i="1"/>
  <c r="AG84" i="1"/>
  <c r="AH84" i="1"/>
  <c r="AI84" i="1"/>
  <c r="AC85" i="1"/>
  <c r="AD85" i="1"/>
  <c r="AE85" i="1"/>
  <c r="AF85" i="1"/>
  <c r="AG85" i="1"/>
  <c r="AH85" i="1"/>
  <c r="AI85" i="1"/>
  <c r="AC86" i="1"/>
  <c r="AD86" i="1"/>
  <c r="AE86" i="1"/>
  <c r="AF86" i="1"/>
  <c r="AG86" i="1"/>
  <c r="AH86" i="1"/>
  <c r="AI86" i="1"/>
  <c r="AC87" i="1"/>
  <c r="AD87" i="1"/>
  <c r="AE87" i="1"/>
  <c r="AF87" i="1"/>
  <c r="AG87" i="1"/>
  <c r="AH87" i="1"/>
  <c r="AI87" i="1"/>
  <c r="AC88" i="1"/>
  <c r="AD88" i="1"/>
  <c r="AE88" i="1"/>
  <c r="AF88" i="1"/>
  <c r="AG88" i="1"/>
  <c r="AH88" i="1"/>
  <c r="AI88" i="1"/>
  <c r="AC89" i="1"/>
  <c r="AD89" i="1"/>
  <c r="AE89" i="1"/>
  <c r="AF89" i="1"/>
  <c r="AG89" i="1"/>
  <c r="AH89" i="1"/>
  <c r="AI89" i="1"/>
  <c r="AC90" i="1"/>
  <c r="AD90" i="1"/>
  <c r="AE90" i="1"/>
  <c r="AF90" i="1"/>
  <c r="AG90" i="1"/>
  <c r="AH90" i="1"/>
  <c r="AI90" i="1"/>
  <c r="AC91" i="1"/>
  <c r="AD91" i="1"/>
  <c r="AE91" i="1"/>
  <c r="AF91" i="1"/>
  <c r="AG91" i="1"/>
  <c r="AH91" i="1"/>
  <c r="AI91" i="1"/>
  <c r="AC92" i="1"/>
  <c r="AD92" i="1"/>
  <c r="AE92" i="1"/>
  <c r="AF92" i="1"/>
  <c r="AG92" i="1"/>
  <c r="AH92" i="1"/>
  <c r="AI92" i="1"/>
  <c r="AC93" i="1"/>
  <c r="AD93" i="1"/>
  <c r="AE93" i="1"/>
  <c r="AF93" i="1"/>
  <c r="AG93" i="1"/>
  <c r="AH93" i="1"/>
  <c r="AI93" i="1"/>
  <c r="AC94" i="1"/>
  <c r="AD94" i="1"/>
  <c r="AE94" i="1"/>
  <c r="AF94" i="1"/>
  <c r="AG94" i="1"/>
  <c r="AH94" i="1"/>
  <c r="AI94" i="1"/>
  <c r="AC95" i="1"/>
  <c r="AD95" i="1"/>
  <c r="AE95" i="1"/>
  <c r="AF95" i="1"/>
  <c r="AG95" i="1"/>
  <c r="AH95" i="1"/>
  <c r="AI95" i="1"/>
  <c r="AC96" i="1"/>
  <c r="AD96" i="1"/>
  <c r="AE96" i="1"/>
  <c r="AF96" i="1"/>
  <c r="AG96" i="1"/>
  <c r="AH96" i="1"/>
  <c r="AI96" i="1"/>
  <c r="AC97" i="1"/>
  <c r="AD97" i="1"/>
  <c r="AE97" i="1"/>
  <c r="AF97" i="1"/>
  <c r="AG97" i="1"/>
  <c r="AH97" i="1"/>
  <c r="AI97" i="1"/>
  <c r="AC98" i="1"/>
  <c r="AD98" i="1"/>
  <c r="AE98" i="1"/>
  <c r="AF98" i="1"/>
  <c r="AG98" i="1"/>
  <c r="AH98" i="1"/>
  <c r="AI98" i="1"/>
  <c r="AI99" i="1"/>
  <c r="AH99" i="1"/>
  <c r="AG99" i="1"/>
  <c r="AF99" i="1"/>
  <c r="AE99" i="1"/>
  <c r="AD99" i="1"/>
  <c r="AC99" i="1"/>
  <c r="AB99" i="1"/>
  <c r="AA99" i="1"/>
  <c r="Z99" i="1"/>
  <c r="Y99" i="1"/>
  <c r="X99" i="1"/>
  <c r="W99" i="1"/>
  <c r="V99" i="1"/>
  <c r="U99" i="1"/>
  <c r="T99" i="1"/>
  <c r="S99" i="1"/>
  <c r="R99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P99" i="1"/>
  <c r="O99" i="1"/>
  <c r="N99" i="1"/>
  <c r="M99" i="1"/>
  <c r="L99" i="1"/>
  <c r="J99" i="1"/>
  <c r="I99" i="1"/>
  <c r="H99" i="1"/>
  <c r="G99" i="1"/>
  <c r="F99" i="1"/>
  <c r="E99" i="1"/>
  <c r="D99" i="1"/>
  <c r="C99" i="1"/>
  <c r="B99" i="1"/>
</calcChain>
</file>

<file path=xl/sharedStrings.xml><?xml version="1.0" encoding="utf-8"?>
<sst xmlns="http://schemas.openxmlformats.org/spreadsheetml/2006/main" count="325" uniqueCount="58">
  <si>
    <t>Food</t>
    <phoneticPr fontId="1" type="noConversion"/>
  </si>
  <si>
    <t>Participant</t>
    <phoneticPr fontId="1" type="noConversion"/>
  </si>
  <si>
    <t>Condition</t>
    <phoneticPr fontId="1" type="noConversion"/>
  </si>
  <si>
    <t>Control</t>
    <phoneticPr fontId="1" type="noConversion"/>
  </si>
  <si>
    <t>Food</t>
  </si>
  <si>
    <t>Food</t>
    <phoneticPr fontId="1" type="noConversion"/>
  </si>
  <si>
    <t>Food</t>
    <phoneticPr fontId="1" type="noConversion"/>
  </si>
  <si>
    <t>Restraint</t>
    <phoneticPr fontId="1" type="noConversion"/>
  </si>
  <si>
    <t>Disinihibition</t>
    <phoneticPr fontId="1" type="noConversion"/>
  </si>
  <si>
    <t>RT</t>
    <phoneticPr fontId="1" type="noConversion"/>
  </si>
  <si>
    <t>Omission</t>
    <phoneticPr fontId="1" type="noConversion"/>
  </si>
  <si>
    <t>Comission</t>
    <phoneticPr fontId="1" type="noConversion"/>
  </si>
  <si>
    <t>BIS</t>
    <phoneticPr fontId="1" type="noConversion"/>
  </si>
  <si>
    <t>BMI</t>
    <phoneticPr fontId="1" type="noConversion"/>
  </si>
  <si>
    <t>TFEQR</t>
    <phoneticPr fontId="1" type="noConversion"/>
  </si>
  <si>
    <t>TFEQD</t>
    <phoneticPr fontId="1" type="noConversion"/>
  </si>
  <si>
    <t>Food</t>
    <phoneticPr fontId="1" type="noConversion"/>
  </si>
  <si>
    <t>BASDrive</t>
    <phoneticPr fontId="1" type="noConversion"/>
  </si>
  <si>
    <t>BASfun</t>
    <phoneticPr fontId="1" type="noConversion"/>
  </si>
  <si>
    <t>BASreward</t>
    <phoneticPr fontId="1" type="noConversion"/>
  </si>
  <si>
    <t>BAStotal</t>
    <phoneticPr fontId="1" type="noConversion"/>
  </si>
  <si>
    <t>Pumps</t>
    <phoneticPr fontId="1" type="noConversion"/>
  </si>
  <si>
    <t>Average</t>
    <phoneticPr fontId="1" type="noConversion"/>
  </si>
  <si>
    <t>Adjusted</t>
    <phoneticPr fontId="1" type="noConversion"/>
  </si>
  <si>
    <t>Explosions</t>
    <phoneticPr fontId="1" type="noConversion"/>
  </si>
  <si>
    <t>Delay1</t>
    <phoneticPr fontId="1" type="noConversion"/>
  </si>
  <si>
    <t>Delay7</t>
    <phoneticPr fontId="1" type="noConversion"/>
  </si>
  <si>
    <t>Delay30</t>
    <phoneticPr fontId="1" type="noConversion"/>
  </si>
  <si>
    <t>Delay3m</t>
    <phoneticPr fontId="1" type="noConversion"/>
  </si>
  <si>
    <t>Delay12m</t>
    <phoneticPr fontId="1" type="noConversion"/>
  </si>
  <si>
    <t>Delay6m</t>
    <phoneticPr fontId="1" type="noConversion"/>
  </si>
  <si>
    <t>BART</t>
    <phoneticPr fontId="1" type="noConversion"/>
  </si>
  <si>
    <t>Food</t>
    <phoneticPr fontId="1" type="noConversion"/>
  </si>
  <si>
    <t>Control</t>
    <phoneticPr fontId="1" type="noConversion"/>
  </si>
  <si>
    <t>Food</t>
    <phoneticPr fontId="1" type="noConversion"/>
  </si>
  <si>
    <t>Food</t>
    <phoneticPr fontId="1" type="noConversion"/>
  </si>
  <si>
    <t>Control</t>
    <phoneticPr fontId="1" type="noConversion"/>
  </si>
  <si>
    <t>Age</t>
    <phoneticPr fontId="1" type="noConversion"/>
  </si>
  <si>
    <t>Food</t>
    <phoneticPr fontId="1" type="noConversion"/>
  </si>
  <si>
    <t>Food</t>
    <phoneticPr fontId="1" type="noConversion"/>
  </si>
  <si>
    <t>Control</t>
    <phoneticPr fontId="1" type="noConversion"/>
  </si>
  <si>
    <t>DDT AUC</t>
    <phoneticPr fontId="1" type="noConversion"/>
  </si>
  <si>
    <t>d1</t>
    <phoneticPr fontId="1" type="noConversion"/>
  </si>
  <si>
    <t>d7</t>
    <phoneticPr fontId="1" type="noConversion"/>
  </si>
  <si>
    <t>d30</t>
    <phoneticPr fontId="1" type="noConversion"/>
  </si>
  <si>
    <t>3m</t>
    <phoneticPr fontId="1" type="noConversion"/>
  </si>
  <si>
    <t>6m</t>
    <phoneticPr fontId="1" type="noConversion"/>
  </si>
  <si>
    <t>12M</t>
    <phoneticPr fontId="1" type="noConversion"/>
  </si>
  <si>
    <t>Food</t>
    <phoneticPr fontId="1" type="noConversion"/>
  </si>
  <si>
    <t>Control</t>
    <phoneticPr fontId="1" type="noConversion"/>
  </si>
  <si>
    <t>Control</t>
    <phoneticPr fontId="1" type="noConversion"/>
  </si>
  <si>
    <t>Control</t>
    <phoneticPr fontId="1" type="noConversion"/>
  </si>
  <si>
    <t>Control</t>
  </si>
  <si>
    <t>Low</t>
  </si>
  <si>
    <t>High</t>
  </si>
  <si>
    <t>AUCtotal</t>
  </si>
  <si>
    <t>DDT Indifference points</t>
  </si>
  <si>
    <t>TFEQ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">
    <xf numFmtId="0" fontId="0" fillId="0" borderId="0" xfId="0"/>
    <xf numFmtId="164" fontId="0" fillId="0" borderId="0" xfId="0" applyNumberForma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9"/>
  <sheetViews>
    <sheetView tabSelected="1" workbookViewId="0">
      <pane xSplit="1" ySplit="2" topLeftCell="B3" activePane="bottomRight" state="frozenSplit"/>
      <selection activeCell="I1" sqref="I1"/>
      <selection pane="topRight" activeCell="K1" sqref="K1:K1048576"/>
      <selection pane="bottomLeft" activeCell="A81" sqref="A81:XFD81"/>
      <selection pane="bottomRight" activeCell="AL41" sqref="AL41"/>
    </sheetView>
  </sheetViews>
  <sheetFormatPr baseColWidth="10" defaultRowHeight="13" x14ac:dyDescent="0"/>
  <cols>
    <col min="1" max="1" width="8.7109375" bestFit="1" customWidth="1"/>
    <col min="2" max="2" width="7.85546875" bestFit="1" customWidth="1"/>
    <col min="3" max="3" width="7.5703125" bestFit="1" customWidth="1"/>
    <col min="4" max="4" width="10.42578125" bestFit="1" customWidth="1"/>
    <col min="5" max="5" width="7" bestFit="1" customWidth="1"/>
    <col min="6" max="6" width="7.7109375" bestFit="1" customWidth="1"/>
    <col min="7" max="7" width="8.42578125" bestFit="1" customWidth="1"/>
    <col min="8" max="8" width="5" bestFit="1" customWidth="1"/>
    <col min="9" max="9" width="5" customWidth="1"/>
    <col min="10" max="10" width="5.85546875" bestFit="1" customWidth="1"/>
    <col min="11" max="11" width="5.85546875" customWidth="1"/>
    <col min="12" max="12" width="6" bestFit="1" customWidth="1"/>
    <col min="13" max="13" width="5" bestFit="1" customWidth="1"/>
    <col min="14" max="14" width="7.85546875" bestFit="1" customWidth="1"/>
    <col min="15" max="15" width="6.28515625" bestFit="1" customWidth="1"/>
    <col min="16" max="16" width="9" bestFit="1" customWidth="1"/>
    <col min="17" max="17" width="7.28515625" bestFit="1" customWidth="1"/>
    <col min="18" max="18" width="5.85546875" bestFit="1" customWidth="1"/>
    <col min="19" max="19" width="7" bestFit="1" customWidth="1"/>
    <col min="20" max="20" width="7.42578125" bestFit="1" customWidth="1"/>
    <col min="21" max="21" width="8.7109375" bestFit="1" customWidth="1"/>
    <col min="22" max="23" width="6.140625" bestFit="1" customWidth="1"/>
    <col min="24" max="24" width="7" bestFit="1" customWidth="1"/>
    <col min="25" max="26" width="7.42578125" bestFit="1" customWidth="1"/>
    <col min="27" max="27" width="8.42578125" bestFit="1" customWidth="1"/>
    <col min="28" max="37" width="8.42578125" customWidth="1"/>
    <col min="39" max="39" width="6.85546875" bestFit="1" customWidth="1"/>
    <col min="40" max="40" width="7" bestFit="1" customWidth="1"/>
    <col min="41" max="41" width="4.5703125" bestFit="1" customWidth="1"/>
    <col min="42" max="42" width="8.7109375" bestFit="1" customWidth="1"/>
    <col min="43" max="43" width="11.85546875" bestFit="1" customWidth="1"/>
  </cols>
  <sheetData>
    <row r="1" spans="1:35">
      <c r="R1" t="s">
        <v>31</v>
      </c>
      <c r="V1" t="s">
        <v>56</v>
      </c>
      <c r="AC1" t="s">
        <v>41</v>
      </c>
    </row>
    <row r="2" spans="1:35">
      <c r="A2" t="s">
        <v>1</v>
      </c>
      <c r="B2" t="s">
        <v>2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3</v>
      </c>
      <c r="I2" t="s">
        <v>37</v>
      </c>
      <c r="J2" t="s">
        <v>14</v>
      </c>
      <c r="K2" t="s">
        <v>57</v>
      </c>
      <c r="L2" t="s">
        <v>15</v>
      </c>
      <c r="M2" t="s">
        <v>12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30</v>
      </c>
      <c r="AA2" t="s">
        <v>29</v>
      </c>
      <c r="AC2" t="s">
        <v>42</v>
      </c>
      <c r="AD2" t="s">
        <v>43</v>
      </c>
      <c r="AE2" t="s">
        <v>44</v>
      </c>
      <c r="AF2" t="s">
        <v>45</v>
      </c>
      <c r="AG2" t="s">
        <v>46</v>
      </c>
      <c r="AH2" t="s">
        <v>47</v>
      </c>
      <c r="AI2" t="s">
        <v>55</v>
      </c>
    </row>
    <row r="3" spans="1:35">
      <c r="A3">
        <v>1001</v>
      </c>
      <c r="B3" t="s">
        <v>3</v>
      </c>
      <c r="C3" t="s">
        <v>53</v>
      </c>
      <c r="D3" t="s">
        <v>53</v>
      </c>
      <c r="E3">
        <v>335.18</v>
      </c>
      <c r="F3">
        <v>0</v>
      </c>
      <c r="G3">
        <v>0</v>
      </c>
      <c r="H3">
        <v>18.399999999999999</v>
      </c>
      <c r="I3">
        <v>23</v>
      </c>
      <c r="J3">
        <v>3</v>
      </c>
      <c r="K3">
        <v>10</v>
      </c>
      <c r="L3">
        <v>5</v>
      </c>
      <c r="M3">
        <v>2</v>
      </c>
      <c r="N3">
        <v>3.25</v>
      </c>
      <c r="O3">
        <v>2</v>
      </c>
      <c r="P3">
        <v>1.8</v>
      </c>
      <c r="Q3">
        <v>7.05</v>
      </c>
      <c r="R3">
        <v>783</v>
      </c>
      <c r="S3" s="1">
        <v>26.1</v>
      </c>
      <c r="T3" s="1">
        <v>24.74</v>
      </c>
      <c r="U3">
        <v>7</v>
      </c>
      <c r="V3">
        <v>97.5</v>
      </c>
      <c r="W3">
        <v>97.5</v>
      </c>
      <c r="X3">
        <v>95</v>
      </c>
      <c r="Y3">
        <v>82.5</v>
      </c>
      <c r="Z3">
        <v>80</v>
      </c>
      <c r="AA3">
        <v>77.5</v>
      </c>
      <c r="AC3">
        <f>((100+V3)/2)/1</f>
        <v>98.75</v>
      </c>
      <c r="AD3">
        <f>((V3+W3)/2)*(7-1)</f>
        <v>585</v>
      </c>
      <c r="AE3">
        <f>((W3+X3)/2)*(30-7)</f>
        <v>2213.75</v>
      </c>
      <c r="AF3">
        <f>((X3+Y3)/2)*(90-30)</f>
        <v>5325</v>
      </c>
      <c r="AG3">
        <f>((Y3+Z3)/2)*((365/2)-90)</f>
        <v>7515.625</v>
      </c>
      <c r="AH3">
        <f>((Z3+AA3)/2)*(365/2)</f>
        <v>14371.875</v>
      </c>
      <c r="AI3">
        <f>SUM(AC3:AH3)</f>
        <v>30110</v>
      </c>
    </row>
    <row r="4" spans="1:35">
      <c r="A4">
        <v>1002</v>
      </c>
      <c r="B4" t="s">
        <v>3</v>
      </c>
      <c r="C4" t="s">
        <v>53</v>
      </c>
      <c r="D4" t="s">
        <v>53</v>
      </c>
      <c r="E4">
        <v>342.03</v>
      </c>
      <c r="F4">
        <v>0</v>
      </c>
      <c r="G4">
        <v>0</v>
      </c>
      <c r="H4">
        <v>22.6</v>
      </c>
      <c r="I4">
        <v>21</v>
      </c>
      <c r="J4">
        <v>4</v>
      </c>
      <c r="K4">
        <v>1</v>
      </c>
      <c r="L4">
        <v>6</v>
      </c>
      <c r="M4">
        <v>2.14</v>
      </c>
      <c r="N4">
        <v>2</v>
      </c>
      <c r="O4">
        <v>1.25</v>
      </c>
      <c r="P4">
        <v>1</v>
      </c>
      <c r="Q4">
        <v>4.25</v>
      </c>
      <c r="R4">
        <v>1259</v>
      </c>
      <c r="S4" s="1">
        <v>41.97</v>
      </c>
      <c r="T4" s="1">
        <v>47.56</v>
      </c>
      <c r="U4">
        <v>12</v>
      </c>
      <c r="V4">
        <v>90</v>
      </c>
      <c r="W4">
        <v>92.5</v>
      </c>
      <c r="X4">
        <v>65</v>
      </c>
      <c r="Y4">
        <v>45</v>
      </c>
      <c r="Z4">
        <v>40</v>
      </c>
      <c r="AA4">
        <v>2.5</v>
      </c>
      <c r="AC4">
        <f t="shared" ref="AC4:AC67" si="0">((100+V4)/2)/1</f>
        <v>95</v>
      </c>
      <c r="AD4">
        <f t="shared" ref="AD4:AD67" si="1">((V4+W4)/2)*(7-1)</f>
        <v>547.5</v>
      </c>
      <c r="AE4">
        <f t="shared" ref="AE4:AE67" si="2">((W4+X4)/2)*(30-7)</f>
        <v>1811.25</v>
      </c>
      <c r="AF4">
        <f t="shared" ref="AF4:AF67" si="3">((X4+Y4)/2)*(90-30)</f>
        <v>3300</v>
      </c>
      <c r="AG4">
        <f t="shared" ref="AG4:AG67" si="4">((Y4+Z4)/2)*((365/2)-90)</f>
        <v>3931.25</v>
      </c>
      <c r="AH4">
        <f t="shared" ref="AH4:AH67" si="5">((Z4+AA4)/2)*(365/2)</f>
        <v>3878.125</v>
      </c>
      <c r="AI4">
        <f t="shared" ref="AI4:AI67" si="6">SUM(AC4:AH4)</f>
        <v>13563.125</v>
      </c>
    </row>
    <row r="5" spans="1:35">
      <c r="A5">
        <v>1003</v>
      </c>
      <c r="B5" t="s">
        <v>5</v>
      </c>
      <c r="C5" t="s">
        <v>53</v>
      </c>
      <c r="D5" t="s">
        <v>53</v>
      </c>
      <c r="E5">
        <v>371.6</v>
      </c>
      <c r="F5">
        <v>0</v>
      </c>
      <c r="G5">
        <v>2</v>
      </c>
      <c r="H5">
        <v>18.600000000000001</v>
      </c>
      <c r="I5">
        <v>22</v>
      </c>
      <c r="J5">
        <v>3</v>
      </c>
      <c r="K5">
        <v>6</v>
      </c>
      <c r="L5">
        <v>1</v>
      </c>
      <c r="M5">
        <v>2.29</v>
      </c>
      <c r="N5">
        <v>2.5</v>
      </c>
      <c r="O5">
        <v>2</v>
      </c>
      <c r="P5">
        <v>1.6</v>
      </c>
      <c r="Q5">
        <v>6.1</v>
      </c>
      <c r="R5">
        <v>1232</v>
      </c>
      <c r="S5" s="1">
        <v>41.07</v>
      </c>
      <c r="T5" s="1">
        <v>38.9</v>
      </c>
      <c r="U5">
        <v>9</v>
      </c>
      <c r="V5">
        <v>97.5</v>
      </c>
      <c r="W5">
        <v>97.5</v>
      </c>
      <c r="X5">
        <v>87.5</v>
      </c>
      <c r="Y5">
        <v>87.5</v>
      </c>
      <c r="Z5">
        <v>60</v>
      </c>
      <c r="AA5">
        <v>57.5</v>
      </c>
      <c r="AC5">
        <f t="shared" si="0"/>
        <v>98.75</v>
      </c>
      <c r="AD5">
        <f t="shared" si="1"/>
        <v>585</v>
      </c>
      <c r="AE5">
        <f t="shared" si="2"/>
        <v>2127.5</v>
      </c>
      <c r="AF5">
        <f t="shared" si="3"/>
        <v>5250</v>
      </c>
      <c r="AG5">
        <f t="shared" si="4"/>
        <v>6821.875</v>
      </c>
      <c r="AH5">
        <f t="shared" si="5"/>
        <v>10721.875</v>
      </c>
      <c r="AI5">
        <f t="shared" si="6"/>
        <v>25605</v>
      </c>
    </row>
    <row r="6" spans="1:35">
      <c r="A6">
        <v>1004</v>
      </c>
      <c r="B6" t="s">
        <v>51</v>
      </c>
      <c r="C6" t="s">
        <v>53</v>
      </c>
      <c r="D6" t="s">
        <v>53</v>
      </c>
      <c r="E6">
        <v>411.98</v>
      </c>
      <c r="F6">
        <v>0</v>
      </c>
      <c r="G6">
        <v>0</v>
      </c>
      <c r="H6">
        <v>24.5</v>
      </c>
      <c r="I6">
        <v>21</v>
      </c>
      <c r="J6">
        <v>3</v>
      </c>
      <c r="K6">
        <v>7</v>
      </c>
      <c r="L6">
        <v>5</v>
      </c>
      <c r="M6">
        <v>2</v>
      </c>
      <c r="N6">
        <v>3.5</v>
      </c>
      <c r="O6">
        <v>2.5</v>
      </c>
      <c r="P6">
        <v>1.6</v>
      </c>
      <c r="Q6">
        <v>7.6</v>
      </c>
      <c r="R6">
        <v>1290</v>
      </c>
      <c r="S6" s="1">
        <v>43</v>
      </c>
      <c r="T6" s="1">
        <v>44.65</v>
      </c>
      <c r="U6">
        <v>13</v>
      </c>
      <c r="V6">
        <v>95</v>
      </c>
      <c r="W6">
        <v>97.5</v>
      </c>
      <c r="X6">
        <v>97.5</v>
      </c>
      <c r="Y6">
        <v>77.7</v>
      </c>
      <c r="Z6">
        <v>70</v>
      </c>
      <c r="AA6">
        <v>40</v>
      </c>
      <c r="AC6">
        <f t="shared" si="0"/>
        <v>97.5</v>
      </c>
      <c r="AD6">
        <f t="shared" si="1"/>
        <v>577.5</v>
      </c>
      <c r="AE6">
        <f t="shared" si="2"/>
        <v>2242.5</v>
      </c>
      <c r="AF6">
        <f t="shared" si="3"/>
        <v>5256</v>
      </c>
      <c r="AG6">
        <f t="shared" si="4"/>
        <v>6831.1249999999991</v>
      </c>
      <c r="AH6">
        <f t="shared" si="5"/>
        <v>10037.5</v>
      </c>
      <c r="AI6">
        <f t="shared" si="6"/>
        <v>25042.125</v>
      </c>
    </row>
    <row r="7" spans="1:35">
      <c r="A7">
        <v>1005</v>
      </c>
      <c r="B7" t="s">
        <v>3</v>
      </c>
      <c r="C7" t="s">
        <v>53</v>
      </c>
      <c r="D7" t="s">
        <v>53</v>
      </c>
      <c r="E7">
        <v>424.18</v>
      </c>
      <c r="F7">
        <v>0</v>
      </c>
      <c r="G7">
        <v>6</v>
      </c>
      <c r="H7">
        <v>19.7</v>
      </c>
      <c r="I7">
        <v>24</v>
      </c>
      <c r="J7">
        <v>1</v>
      </c>
      <c r="K7">
        <v>6</v>
      </c>
      <c r="L7">
        <v>2</v>
      </c>
      <c r="M7">
        <v>1.1399999999999999</v>
      </c>
      <c r="N7">
        <v>2</v>
      </c>
      <c r="O7">
        <v>2.25</v>
      </c>
      <c r="P7">
        <v>1.8</v>
      </c>
      <c r="Q7">
        <v>6.05</v>
      </c>
      <c r="R7">
        <v>894</v>
      </c>
      <c r="S7" s="1">
        <v>29.8</v>
      </c>
      <c r="T7" s="1">
        <v>31.04</v>
      </c>
      <c r="U7">
        <v>4</v>
      </c>
      <c r="V7">
        <v>97.5</v>
      </c>
      <c r="W7">
        <v>97.5</v>
      </c>
      <c r="X7">
        <v>97.5</v>
      </c>
      <c r="Y7">
        <v>92.5</v>
      </c>
      <c r="Z7">
        <v>92.5</v>
      </c>
      <c r="AA7">
        <v>92.5</v>
      </c>
      <c r="AC7">
        <f t="shared" si="0"/>
        <v>98.75</v>
      </c>
      <c r="AD7">
        <f t="shared" si="1"/>
        <v>585</v>
      </c>
      <c r="AE7">
        <f t="shared" si="2"/>
        <v>2242.5</v>
      </c>
      <c r="AF7">
        <f t="shared" si="3"/>
        <v>5700</v>
      </c>
      <c r="AG7">
        <f t="shared" si="4"/>
        <v>8556.25</v>
      </c>
      <c r="AH7">
        <f t="shared" si="5"/>
        <v>16881.25</v>
      </c>
      <c r="AI7">
        <f t="shared" si="6"/>
        <v>34063.75</v>
      </c>
    </row>
    <row r="8" spans="1:35">
      <c r="A8">
        <v>1006</v>
      </c>
      <c r="B8" t="s">
        <v>0</v>
      </c>
      <c r="C8" t="s">
        <v>53</v>
      </c>
      <c r="D8" t="s">
        <v>53</v>
      </c>
      <c r="E8">
        <v>352.05</v>
      </c>
      <c r="F8">
        <v>0</v>
      </c>
      <c r="G8">
        <v>3</v>
      </c>
      <c r="H8">
        <v>21.4</v>
      </c>
      <c r="I8">
        <v>20</v>
      </c>
      <c r="J8">
        <v>2</v>
      </c>
      <c r="K8">
        <v>11</v>
      </c>
      <c r="L8">
        <v>6</v>
      </c>
      <c r="M8">
        <v>2</v>
      </c>
      <c r="N8">
        <v>2.25</v>
      </c>
      <c r="O8">
        <v>2.75</v>
      </c>
      <c r="P8">
        <v>2.2000000000000002</v>
      </c>
      <c r="Q8">
        <v>7.2</v>
      </c>
      <c r="R8">
        <v>613</v>
      </c>
      <c r="S8" s="1">
        <v>20.43</v>
      </c>
      <c r="T8" s="1">
        <v>21.38</v>
      </c>
      <c r="U8">
        <v>4</v>
      </c>
      <c r="V8">
        <v>87.5</v>
      </c>
      <c r="W8">
        <v>90</v>
      </c>
      <c r="X8">
        <v>65</v>
      </c>
      <c r="Y8">
        <v>45</v>
      </c>
      <c r="Z8">
        <v>35</v>
      </c>
      <c r="AA8">
        <v>7.5</v>
      </c>
      <c r="AC8">
        <f t="shared" si="0"/>
        <v>93.75</v>
      </c>
      <c r="AD8">
        <f t="shared" si="1"/>
        <v>532.5</v>
      </c>
      <c r="AE8">
        <f t="shared" si="2"/>
        <v>1782.5</v>
      </c>
      <c r="AF8">
        <f t="shared" si="3"/>
        <v>3300</v>
      </c>
      <c r="AG8">
        <f t="shared" si="4"/>
        <v>3700</v>
      </c>
      <c r="AH8">
        <f t="shared" si="5"/>
        <v>3878.125</v>
      </c>
      <c r="AI8">
        <f t="shared" si="6"/>
        <v>13286.875</v>
      </c>
    </row>
    <row r="9" spans="1:35">
      <c r="A9">
        <v>1007</v>
      </c>
      <c r="B9" t="s">
        <v>5</v>
      </c>
      <c r="C9" t="s">
        <v>53</v>
      </c>
      <c r="D9" t="s">
        <v>53</v>
      </c>
      <c r="E9">
        <v>341.63</v>
      </c>
      <c r="F9">
        <v>0</v>
      </c>
      <c r="G9">
        <v>1</v>
      </c>
      <c r="H9">
        <v>26.1</v>
      </c>
      <c r="I9">
        <v>22</v>
      </c>
      <c r="J9">
        <v>6</v>
      </c>
      <c r="K9">
        <v>4</v>
      </c>
      <c r="L9">
        <v>2</v>
      </c>
      <c r="M9">
        <v>2.14</v>
      </c>
      <c r="N9">
        <v>2</v>
      </c>
      <c r="O9">
        <v>1.75</v>
      </c>
      <c r="P9">
        <v>2</v>
      </c>
      <c r="Q9">
        <v>5.75</v>
      </c>
      <c r="R9">
        <v>708</v>
      </c>
      <c r="S9" s="1">
        <v>23.6</v>
      </c>
      <c r="T9" s="1">
        <v>25.31</v>
      </c>
      <c r="U9">
        <v>4</v>
      </c>
      <c r="V9">
        <v>97.5</v>
      </c>
      <c r="W9">
        <v>97.5</v>
      </c>
      <c r="X9">
        <v>75</v>
      </c>
      <c r="Y9">
        <v>35</v>
      </c>
      <c r="Z9">
        <v>40</v>
      </c>
      <c r="AA9">
        <v>25</v>
      </c>
      <c r="AC9">
        <f t="shared" si="0"/>
        <v>98.75</v>
      </c>
      <c r="AD9">
        <f t="shared" si="1"/>
        <v>585</v>
      </c>
      <c r="AE9">
        <f t="shared" si="2"/>
        <v>1983.75</v>
      </c>
      <c r="AF9">
        <f t="shared" si="3"/>
        <v>3300</v>
      </c>
      <c r="AG9">
        <f t="shared" si="4"/>
        <v>3468.75</v>
      </c>
      <c r="AH9">
        <f t="shared" si="5"/>
        <v>5931.25</v>
      </c>
      <c r="AI9">
        <f t="shared" si="6"/>
        <v>15367.5</v>
      </c>
    </row>
    <row r="10" spans="1:35">
      <c r="A10">
        <v>1008</v>
      </c>
      <c r="B10" t="s">
        <v>3</v>
      </c>
      <c r="C10" t="s">
        <v>53</v>
      </c>
      <c r="D10" t="s">
        <v>53</v>
      </c>
      <c r="E10">
        <v>345.95</v>
      </c>
      <c r="F10">
        <v>0</v>
      </c>
      <c r="G10">
        <v>0</v>
      </c>
      <c r="H10">
        <v>20</v>
      </c>
      <c r="I10">
        <v>21</v>
      </c>
      <c r="J10">
        <v>5</v>
      </c>
      <c r="K10">
        <v>6</v>
      </c>
      <c r="L10">
        <v>3</v>
      </c>
      <c r="M10">
        <v>1.86</v>
      </c>
      <c r="N10">
        <v>2</v>
      </c>
      <c r="O10">
        <v>1.75</v>
      </c>
      <c r="P10">
        <v>1</v>
      </c>
      <c r="Q10">
        <v>4.75</v>
      </c>
      <c r="R10">
        <v>719</v>
      </c>
      <c r="S10" s="1">
        <v>23.97</v>
      </c>
      <c r="T10" s="1">
        <v>25.72</v>
      </c>
      <c r="U10">
        <v>5</v>
      </c>
      <c r="V10">
        <v>97.5</v>
      </c>
      <c r="W10">
        <v>92.5</v>
      </c>
      <c r="X10">
        <v>57.5</v>
      </c>
      <c r="Y10">
        <v>42.5</v>
      </c>
      <c r="Z10">
        <v>52.5</v>
      </c>
      <c r="AA10">
        <v>37.5</v>
      </c>
      <c r="AC10">
        <f t="shared" si="0"/>
        <v>98.75</v>
      </c>
      <c r="AD10">
        <f t="shared" si="1"/>
        <v>570</v>
      </c>
      <c r="AE10">
        <f t="shared" si="2"/>
        <v>1725</v>
      </c>
      <c r="AF10">
        <f t="shared" si="3"/>
        <v>3000</v>
      </c>
      <c r="AG10">
        <f t="shared" si="4"/>
        <v>4393.75</v>
      </c>
      <c r="AH10">
        <f t="shared" si="5"/>
        <v>8212.5</v>
      </c>
      <c r="AI10">
        <f t="shared" si="6"/>
        <v>18000</v>
      </c>
    </row>
    <row r="11" spans="1:35">
      <c r="A11">
        <v>1009</v>
      </c>
      <c r="B11" t="s">
        <v>3</v>
      </c>
      <c r="C11" t="s">
        <v>53</v>
      </c>
      <c r="D11" t="s">
        <v>53</v>
      </c>
      <c r="E11">
        <v>336.4</v>
      </c>
      <c r="F11">
        <v>0</v>
      </c>
      <c r="G11">
        <v>5</v>
      </c>
      <c r="H11">
        <v>19.2</v>
      </c>
      <c r="I11">
        <v>23</v>
      </c>
      <c r="J11">
        <v>3</v>
      </c>
      <c r="K11">
        <v>10</v>
      </c>
      <c r="L11">
        <v>6</v>
      </c>
      <c r="M11">
        <v>1.57</v>
      </c>
      <c r="N11">
        <v>3.25</v>
      </c>
      <c r="O11">
        <v>3</v>
      </c>
      <c r="P11">
        <v>1.4</v>
      </c>
      <c r="Q11">
        <v>7.65</v>
      </c>
      <c r="R11">
        <v>1601</v>
      </c>
      <c r="S11" s="1">
        <v>53.37</v>
      </c>
      <c r="T11" s="1">
        <v>57.36</v>
      </c>
      <c r="U11">
        <v>19</v>
      </c>
      <c r="V11">
        <v>97.5</v>
      </c>
      <c r="W11">
        <v>95</v>
      </c>
      <c r="X11">
        <v>92.5</v>
      </c>
      <c r="Y11">
        <v>92.5</v>
      </c>
      <c r="Z11">
        <v>97.5</v>
      </c>
      <c r="AA11">
        <v>75</v>
      </c>
      <c r="AC11">
        <f t="shared" si="0"/>
        <v>98.75</v>
      </c>
      <c r="AD11">
        <f t="shared" si="1"/>
        <v>577.5</v>
      </c>
      <c r="AE11">
        <f t="shared" si="2"/>
        <v>2156.25</v>
      </c>
      <c r="AF11">
        <f t="shared" si="3"/>
        <v>5550</v>
      </c>
      <c r="AG11">
        <f t="shared" si="4"/>
        <v>8787.5</v>
      </c>
      <c r="AH11">
        <f t="shared" si="5"/>
        <v>15740.625</v>
      </c>
      <c r="AI11">
        <f t="shared" si="6"/>
        <v>32910.625</v>
      </c>
    </row>
    <row r="12" spans="1:35">
      <c r="A12">
        <v>1010</v>
      </c>
      <c r="B12" t="s">
        <v>5</v>
      </c>
      <c r="C12" t="s">
        <v>53</v>
      </c>
      <c r="D12" t="s">
        <v>53</v>
      </c>
      <c r="E12">
        <v>317.92</v>
      </c>
      <c r="F12">
        <v>0</v>
      </c>
      <c r="G12">
        <v>7</v>
      </c>
      <c r="H12">
        <v>28.1</v>
      </c>
      <c r="I12">
        <v>34</v>
      </c>
      <c r="J12">
        <v>4</v>
      </c>
      <c r="K12">
        <v>6</v>
      </c>
      <c r="L12">
        <v>4</v>
      </c>
      <c r="M12">
        <v>2.14</v>
      </c>
      <c r="N12">
        <v>2</v>
      </c>
      <c r="O12">
        <v>1.25</v>
      </c>
      <c r="P12">
        <v>1.2</v>
      </c>
      <c r="Q12">
        <v>4.45</v>
      </c>
      <c r="R12">
        <v>922</v>
      </c>
      <c r="S12" s="1">
        <v>30.73</v>
      </c>
      <c r="T12" s="1">
        <v>31.55</v>
      </c>
      <c r="U12">
        <v>10</v>
      </c>
      <c r="V12">
        <v>97.5</v>
      </c>
      <c r="W12">
        <v>100</v>
      </c>
      <c r="X12">
        <v>92.5</v>
      </c>
      <c r="Y12">
        <v>87.5</v>
      </c>
      <c r="Z12">
        <v>80</v>
      </c>
      <c r="AA12">
        <v>65</v>
      </c>
      <c r="AC12">
        <f t="shared" si="0"/>
        <v>98.75</v>
      </c>
      <c r="AD12">
        <f t="shared" si="1"/>
        <v>592.5</v>
      </c>
      <c r="AE12">
        <f t="shared" si="2"/>
        <v>2213.75</v>
      </c>
      <c r="AF12">
        <f t="shared" si="3"/>
        <v>5400</v>
      </c>
      <c r="AG12">
        <f t="shared" si="4"/>
        <v>7746.875</v>
      </c>
      <c r="AH12">
        <f t="shared" si="5"/>
        <v>13231.25</v>
      </c>
      <c r="AI12">
        <f t="shared" si="6"/>
        <v>29283.125</v>
      </c>
    </row>
    <row r="13" spans="1:35">
      <c r="A13">
        <v>3003</v>
      </c>
      <c r="B13" t="s">
        <v>3</v>
      </c>
      <c r="C13" t="s">
        <v>53</v>
      </c>
      <c r="D13" t="s">
        <v>53</v>
      </c>
      <c r="E13">
        <v>343.35</v>
      </c>
      <c r="F13">
        <v>0</v>
      </c>
      <c r="G13">
        <v>13</v>
      </c>
      <c r="H13">
        <v>19.399999999999999</v>
      </c>
      <c r="I13">
        <v>18</v>
      </c>
      <c r="J13">
        <v>7</v>
      </c>
      <c r="K13">
        <v>5</v>
      </c>
      <c r="L13">
        <v>8</v>
      </c>
      <c r="M13">
        <v>1.29</v>
      </c>
      <c r="N13">
        <v>2.75</v>
      </c>
      <c r="O13">
        <v>1.5</v>
      </c>
      <c r="P13">
        <v>1.8</v>
      </c>
      <c r="Q13">
        <v>6.05</v>
      </c>
      <c r="R13">
        <v>888</v>
      </c>
      <c r="S13" s="1">
        <v>29.6</v>
      </c>
      <c r="T13" s="1">
        <v>31.8</v>
      </c>
      <c r="U13">
        <v>5</v>
      </c>
      <c r="V13">
        <v>100</v>
      </c>
      <c r="W13">
        <v>95</v>
      </c>
      <c r="X13">
        <v>60</v>
      </c>
      <c r="Y13">
        <v>30</v>
      </c>
      <c r="Z13">
        <v>25</v>
      </c>
      <c r="AA13">
        <v>20</v>
      </c>
      <c r="AC13">
        <f t="shared" si="0"/>
        <v>100</v>
      </c>
      <c r="AD13">
        <f t="shared" si="1"/>
        <v>585</v>
      </c>
      <c r="AE13">
        <f t="shared" si="2"/>
        <v>1782.5</v>
      </c>
      <c r="AF13">
        <f t="shared" si="3"/>
        <v>2700</v>
      </c>
      <c r="AG13">
        <f t="shared" si="4"/>
        <v>2543.75</v>
      </c>
      <c r="AH13">
        <f t="shared" si="5"/>
        <v>4106.25</v>
      </c>
      <c r="AI13">
        <f t="shared" si="6"/>
        <v>11817.5</v>
      </c>
    </row>
    <row r="14" spans="1:35">
      <c r="A14">
        <v>3008</v>
      </c>
      <c r="B14" t="s">
        <v>3</v>
      </c>
      <c r="C14" t="s">
        <v>53</v>
      </c>
      <c r="D14" t="s">
        <v>53</v>
      </c>
      <c r="E14">
        <v>311.35000000000002</v>
      </c>
      <c r="F14">
        <v>0</v>
      </c>
      <c r="G14">
        <v>1</v>
      </c>
      <c r="H14">
        <v>20.3</v>
      </c>
      <c r="I14">
        <v>20</v>
      </c>
      <c r="J14">
        <v>3</v>
      </c>
      <c r="K14">
        <v>9</v>
      </c>
      <c r="L14">
        <v>4</v>
      </c>
      <c r="M14">
        <v>1</v>
      </c>
      <c r="N14">
        <v>2.25</v>
      </c>
      <c r="O14">
        <v>3</v>
      </c>
      <c r="P14">
        <v>1</v>
      </c>
      <c r="Q14">
        <v>6.25</v>
      </c>
      <c r="R14">
        <v>600</v>
      </c>
      <c r="S14" s="1">
        <v>20</v>
      </c>
      <c r="T14" s="1">
        <v>20.28</v>
      </c>
      <c r="U14">
        <v>5</v>
      </c>
      <c r="V14">
        <v>97.5</v>
      </c>
      <c r="W14">
        <v>92.5</v>
      </c>
      <c r="X14">
        <v>90</v>
      </c>
      <c r="Y14">
        <v>70</v>
      </c>
      <c r="Z14">
        <v>65</v>
      </c>
      <c r="AA14">
        <v>65</v>
      </c>
      <c r="AC14">
        <f t="shared" si="0"/>
        <v>98.75</v>
      </c>
      <c r="AD14">
        <f t="shared" si="1"/>
        <v>570</v>
      </c>
      <c r="AE14">
        <f t="shared" si="2"/>
        <v>2098.75</v>
      </c>
      <c r="AF14">
        <f t="shared" si="3"/>
        <v>4800</v>
      </c>
      <c r="AG14">
        <f t="shared" si="4"/>
        <v>6243.75</v>
      </c>
      <c r="AH14">
        <f t="shared" si="5"/>
        <v>11862.5</v>
      </c>
      <c r="AI14">
        <f t="shared" si="6"/>
        <v>25673.75</v>
      </c>
    </row>
    <row r="15" spans="1:35">
      <c r="A15">
        <v>1051</v>
      </c>
      <c r="B15" t="s">
        <v>3</v>
      </c>
      <c r="C15" t="s">
        <v>53</v>
      </c>
      <c r="D15" t="s">
        <v>54</v>
      </c>
      <c r="E15">
        <v>359.59</v>
      </c>
      <c r="F15">
        <v>1</v>
      </c>
      <c r="G15">
        <v>3</v>
      </c>
      <c r="H15">
        <v>21.3</v>
      </c>
      <c r="I15">
        <v>21</v>
      </c>
      <c r="J15">
        <v>2</v>
      </c>
      <c r="K15">
        <v>8</v>
      </c>
      <c r="L15">
        <v>13</v>
      </c>
      <c r="M15">
        <v>2.71</v>
      </c>
      <c r="N15">
        <v>2.25</v>
      </c>
      <c r="O15">
        <v>1.25</v>
      </c>
      <c r="P15">
        <v>1.6</v>
      </c>
      <c r="Q15">
        <v>5.0999999999999996</v>
      </c>
      <c r="R15">
        <v>840</v>
      </c>
      <c r="S15" s="1">
        <v>28</v>
      </c>
      <c r="T15" s="1">
        <v>29.88</v>
      </c>
      <c r="U15">
        <v>4</v>
      </c>
      <c r="V15">
        <v>97.5</v>
      </c>
      <c r="W15">
        <v>97.5</v>
      </c>
      <c r="X15">
        <v>92.5</v>
      </c>
      <c r="Y15">
        <v>87.5</v>
      </c>
      <c r="Z15">
        <v>82.5</v>
      </c>
      <c r="AA15">
        <v>77.5</v>
      </c>
      <c r="AC15">
        <f t="shared" si="0"/>
        <v>98.75</v>
      </c>
      <c r="AD15">
        <f t="shared" si="1"/>
        <v>585</v>
      </c>
      <c r="AE15">
        <f t="shared" si="2"/>
        <v>2185</v>
      </c>
      <c r="AF15">
        <f t="shared" si="3"/>
        <v>5400</v>
      </c>
      <c r="AG15">
        <f t="shared" si="4"/>
        <v>7862.5</v>
      </c>
      <c r="AH15">
        <f t="shared" si="5"/>
        <v>14600</v>
      </c>
      <c r="AI15">
        <f t="shared" si="6"/>
        <v>30731.25</v>
      </c>
    </row>
    <row r="16" spans="1:35">
      <c r="A16">
        <v>1052</v>
      </c>
      <c r="B16" t="s">
        <v>5</v>
      </c>
      <c r="C16" t="s">
        <v>53</v>
      </c>
      <c r="D16" t="s">
        <v>54</v>
      </c>
      <c r="E16">
        <v>349.98</v>
      </c>
      <c r="F16">
        <v>0</v>
      </c>
      <c r="G16">
        <v>1</v>
      </c>
      <c r="H16">
        <v>19.100000000000001</v>
      </c>
      <c r="I16">
        <v>20</v>
      </c>
      <c r="J16">
        <v>6</v>
      </c>
      <c r="K16">
        <v>9</v>
      </c>
      <c r="L16">
        <v>11</v>
      </c>
      <c r="M16">
        <v>1.86</v>
      </c>
      <c r="N16">
        <v>2</v>
      </c>
      <c r="O16">
        <v>1.5</v>
      </c>
      <c r="P16">
        <v>1.2</v>
      </c>
      <c r="Q16">
        <v>4.7</v>
      </c>
      <c r="R16">
        <v>1113</v>
      </c>
      <c r="S16" s="1">
        <v>37.1</v>
      </c>
      <c r="T16" s="1">
        <v>39.36</v>
      </c>
      <c r="U16">
        <v>8</v>
      </c>
      <c r="V16">
        <v>100</v>
      </c>
      <c r="W16">
        <v>80</v>
      </c>
      <c r="X16">
        <v>25</v>
      </c>
      <c r="Y16">
        <v>5</v>
      </c>
      <c r="Z16">
        <v>1</v>
      </c>
      <c r="AA16">
        <v>1</v>
      </c>
      <c r="AC16">
        <f t="shared" si="0"/>
        <v>100</v>
      </c>
      <c r="AD16">
        <f t="shared" si="1"/>
        <v>540</v>
      </c>
      <c r="AE16">
        <f t="shared" si="2"/>
        <v>1207.5</v>
      </c>
      <c r="AF16">
        <f t="shared" si="3"/>
        <v>900</v>
      </c>
      <c r="AG16">
        <f t="shared" si="4"/>
        <v>277.5</v>
      </c>
      <c r="AH16">
        <f t="shared" si="5"/>
        <v>182.5</v>
      </c>
      <c r="AI16">
        <f t="shared" si="6"/>
        <v>3207.5</v>
      </c>
    </row>
    <row r="17" spans="1:35">
      <c r="A17">
        <v>1053</v>
      </c>
      <c r="B17" t="s">
        <v>3</v>
      </c>
      <c r="C17" t="s">
        <v>53</v>
      </c>
      <c r="D17" t="s">
        <v>54</v>
      </c>
      <c r="E17">
        <v>365.1</v>
      </c>
      <c r="F17">
        <v>1</v>
      </c>
      <c r="G17">
        <v>1</v>
      </c>
      <c r="H17">
        <v>24.2</v>
      </c>
      <c r="I17">
        <v>22</v>
      </c>
      <c r="J17">
        <v>1</v>
      </c>
      <c r="K17">
        <v>9</v>
      </c>
      <c r="L17">
        <v>10</v>
      </c>
      <c r="M17">
        <v>1.71</v>
      </c>
      <c r="N17">
        <v>2.25</v>
      </c>
      <c r="O17">
        <v>2</v>
      </c>
      <c r="P17">
        <v>1.2</v>
      </c>
      <c r="Q17">
        <v>5.45</v>
      </c>
      <c r="R17">
        <v>1235</v>
      </c>
      <c r="S17" s="1">
        <v>41.17</v>
      </c>
      <c r="T17" s="1">
        <v>44.16</v>
      </c>
      <c r="U17">
        <v>11</v>
      </c>
      <c r="V17">
        <v>100</v>
      </c>
      <c r="W17">
        <v>82.5</v>
      </c>
      <c r="X17">
        <v>67.5</v>
      </c>
      <c r="Y17">
        <v>37.5</v>
      </c>
      <c r="Z17">
        <v>22.5</v>
      </c>
      <c r="AA17">
        <v>17.5</v>
      </c>
      <c r="AC17">
        <f t="shared" si="0"/>
        <v>100</v>
      </c>
      <c r="AD17">
        <f t="shared" si="1"/>
        <v>547.5</v>
      </c>
      <c r="AE17">
        <f t="shared" si="2"/>
        <v>1725</v>
      </c>
      <c r="AF17">
        <f t="shared" si="3"/>
        <v>3150</v>
      </c>
      <c r="AG17">
        <f t="shared" si="4"/>
        <v>2775</v>
      </c>
      <c r="AH17">
        <f t="shared" si="5"/>
        <v>3650</v>
      </c>
      <c r="AI17">
        <f t="shared" si="6"/>
        <v>11947.5</v>
      </c>
    </row>
    <row r="18" spans="1:35">
      <c r="A18">
        <v>1054</v>
      </c>
      <c r="B18" t="s">
        <v>3</v>
      </c>
      <c r="C18" t="s">
        <v>53</v>
      </c>
      <c r="D18" t="s">
        <v>54</v>
      </c>
      <c r="E18">
        <v>438.25</v>
      </c>
      <c r="F18">
        <v>0</v>
      </c>
      <c r="G18">
        <v>1</v>
      </c>
      <c r="H18">
        <v>26.2</v>
      </c>
      <c r="I18">
        <v>21</v>
      </c>
      <c r="J18">
        <v>2</v>
      </c>
      <c r="K18">
        <v>4</v>
      </c>
      <c r="L18">
        <v>9</v>
      </c>
      <c r="M18">
        <v>1.43</v>
      </c>
      <c r="N18">
        <v>2.75</v>
      </c>
      <c r="O18">
        <v>1.75</v>
      </c>
      <c r="P18">
        <v>1</v>
      </c>
      <c r="Q18">
        <v>5.5</v>
      </c>
      <c r="R18">
        <v>1372</v>
      </c>
      <c r="S18" s="1">
        <v>45.73</v>
      </c>
      <c r="T18" s="1">
        <v>50.8</v>
      </c>
      <c r="U18">
        <v>15</v>
      </c>
      <c r="V18">
        <v>95</v>
      </c>
      <c r="W18">
        <v>87.5</v>
      </c>
      <c r="X18">
        <v>82.5</v>
      </c>
      <c r="Y18">
        <v>62.5</v>
      </c>
      <c r="Z18">
        <v>62.5</v>
      </c>
      <c r="AA18">
        <v>42.5</v>
      </c>
      <c r="AC18">
        <f t="shared" si="0"/>
        <v>97.5</v>
      </c>
      <c r="AD18">
        <f t="shared" si="1"/>
        <v>547.5</v>
      </c>
      <c r="AE18">
        <f t="shared" si="2"/>
        <v>1955</v>
      </c>
      <c r="AF18">
        <f t="shared" si="3"/>
        <v>4350</v>
      </c>
      <c r="AG18">
        <f t="shared" si="4"/>
        <v>5781.25</v>
      </c>
      <c r="AH18">
        <f t="shared" si="5"/>
        <v>9581.25</v>
      </c>
      <c r="AI18">
        <f t="shared" si="6"/>
        <v>22312.5</v>
      </c>
    </row>
    <row r="19" spans="1:35">
      <c r="A19">
        <v>1055</v>
      </c>
      <c r="B19" t="s">
        <v>5</v>
      </c>
      <c r="C19" t="s">
        <v>53</v>
      </c>
      <c r="D19" t="s">
        <v>54</v>
      </c>
      <c r="E19">
        <v>280.92</v>
      </c>
      <c r="F19">
        <v>0</v>
      </c>
      <c r="G19">
        <v>3</v>
      </c>
      <c r="H19">
        <v>24.4</v>
      </c>
      <c r="I19">
        <v>27</v>
      </c>
      <c r="J19">
        <v>0</v>
      </c>
      <c r="K19">
        <v>14</v>
      </c>
      <c r="L19">
        <v>11</v>
      </c>
      <c r="M19">
        <v>1</v>
      </c>
      <c r="N19">
        <v>2.25</v>
      </c>
      <c r="O19">
        <v>2.5</v>
      </c>
      <c r="P19">
        <v>1.2</v>
      </c>
      <c r="Q19">
        <v>5.95</v>
      </c>
      <c r="R19">
        <v>1480</v>
      </c>
      <c r="S19" s="1">
        <v>49.33</v>
      </c>
      <c r="T19" s="1">
        <v>59.31</v>
      </c>
      <c r="U19">
        <v>17</v>
      </c>
      <c r="V19">
        <v>97.5</v>
      </c>
      <c r="W19">
        <v>92.5</v>
      </c>
      <c r="X19">
        <v>97.5</v>
      </c>
      <c r="Y19">
        <v>82.5</v>
      </c>
      <c r="Z19">
        <v>77.5</v>
      </c>
      <c r="AA19">
        <v>62.5</v>
      </c>
      <c r="AC19">
        <f t="shared" si="0"/>
        <v>98.75</v>
      </c>
      <c r="AD19">
        <f t="shared" si="1"/>
        <v>570</v>
      </c>
      <c r="AE19">
        <f t="shared" si="2"/>
        <v>2185</v>
      </c>
      <c r="AF19">
        <f t="shared" si="3"/>
        <v>5400</v>
      </c>
      <c r="AG19">
        <f t="shared" si="4"/>
        <v>7400</v>
      </c>
      <c r="AH19">
        <f t="shared" si="5"/>
        <v>12775</v>
      </c>
      <c r="AI19">
        <f t="shared" si="6"/>
        <v>28428.75</v>
      </c>
    </row>
    <row r="20" spans="1:35">
      <c r="A20">
        <v>1056</v>
      </c>
      <c r="B20" t="s">
        <v>3</v>
      </c>
      <c r="C20" t="s">
        <v>53</v>
      </c>
      <c r="D20" t="s">
        <v>54</v>
      </c>
      <c r="E20">
        <v>356.1</v>
      </c>
      <c r="F20">
        <v>0</v>
      </c>
      <c r="G20">
        <v>0</v>
      </c>
      <c r="H20">
        <v>22.8</v>
      </c>
      <c r="I20">
        <v>20</v>
      </c>
      <c r="J20">
        <v>3</v>
      </c>
      <c r="K20">
        <v>7</v>
      </c>
      <c r="L20">
        <v>8</v>
      </c>
      <c r="M20">
        <v>1.57</v>
      </c>
      <c r="N20">
        <v>2.25</v>
      </c>
      <c r="O20">
        <v>2.25</v>
      </c>
      <c r="P20">
        <v>1.4</v>
      </c>
      <c r="Q20">
        <v>5.9</v>
      </c>
      <c r="R20">
        <v>545</v>
      </c>
      <c r="S20" s="1">
        <v>18.170000000000002</v>
      </c>
      <c r="T20" s="1">
        <v>19</v>
      </c>
      <c r="U20">
        <v>2</v>
      </c>
      <c r="V20">
        <v>92.5</v>
      </c>
      <c r="W20">
        <v>97.5</v>
      </c>
      <c r="X20">
        <v>1</v>
      </c>
      <c r="Y20">
        <v>1</v>
      </c>
      <c r="Z20">
        <v>1</v>
      </c>
      <c r="AA20">
        <v>1</v>
      </c>
      <c r="AC20">
        <f t="shared" si="0"/>
        <v>96.25</v>
      </c>
      <c r="AD20">
        <f t="shared" si="1"/>
        <v>570</v>
      </c>
      <c r="AE20">
        <f t="shared" si="2"/>
        <v>1132.75</v>
      </c>
      <c r="AF20">
        <f t="shared" si="3"/>
        <v>60</v>
      </c>
      <c r="AG20">
        <f t="shared" si="4"/>
        <v>92.5</v>
      </c>
      <c r="AH20">
        <f t="shared" si="5"/>
        <v>182.5</v>
      </c>
      <c r="AI20">
        <f t="shared" si="6"/>
        <v>2134</v>
      </c>
    </row>
    <row r="21" spans="1:35">
      <c r="A21">
        <v>1057</v>
      </c>
      <c r="B21" t="s">
        <v>5</v>
      </c>
      <c r="C21" t="s">
        <v>53</v>
      </c>
      <c r="D21" t="s">
        <v>54</v>
      </c>
      <c r="E21">
        <v>421.68</v>
      </c>
      <c r="F21">
        <v>1</v>
      </c>
      <c r="G21">
        <v>1</v>
      </c>
      <c r="H21">
        <v>27.5</v>
      </c>
      <c r="I21">
        <v>21</v>
      </c>
      <c r="J21">
        <v>3</v>
      </c>
      <c r="K21">
        <v>13</v>
      </c>
      <c r="L21">
        <v>10</v>
      </c>
      <c r="M21">
        <v>1.43</v>
      </c>
      <c r="N21">
        <v>2.75</v>
      </c>
      <c r="O21">
        <v>1.5</v>
      </c>
      <c r="P21">
        <v>1.8</v>
      </c>
      <c r="Q21">
        <v>6.05</v>
      </c>
      <c r="R21">
        <v>1234</v>
      </c>
      <c r="S21" s="1">
        <v>41.13</v>
      </c>
      <c r="T21" s="1">
        <v>47.78</v>
      </c>
      <c r="U21">
        <v>12</v>
      </c>
      <c r="V21">
        <v>100</v>
      </c>
      <c r="W21">
        <v>97.5</v>
      </c>
      <c r="X21">
        <v>50</v>
      </c>
      <c r="Y21">
        <v>27.5</v>
      </c>
      <c r="Z21">
        <v>27.5</v>
      </c>
      <c r="AA21">
        <v>2.5</v>
      </c>
      <c r="AC21">
        <f t="shared" si="0"/>
        <v>100</v>
      </c>
      <c r="AD21">
        <f t="shared" si="1"/>
        <v>592.5</v>
      </c>
      <c r="AE21">
        <f t="shared" si="2"/>
        <v>1696.25</v>
      </c>
      <c r="AF21">
        <f t="shared" si="3"/>
        <v>2325</v>
      </c>
      <c r="AG21">
        <f t="shared" si="4"/>
        <v>2543.75</v>
      </c>
      <c r="AH21">
        <f t="shared" si="5"/>
        <v>2737.5</v>
      </c>
      <c r="AI21">
        <f t="shared" si="6"/>
        <v>9995</v>
      </c>
    </row>
    <row r="22" spans="1:35">
      <c r="A22">
        <v>1058</v>
      </c>
      <c r="B22" t="s">
        <v>5</v>
      </c>
      <c r="C22" t="s">
        <v>53</v>
      </c>
      <c r="D22" t="s">
        <v>54</v>
      </c>
      <c r="E22">
        <v>475.63</v>
      </c>
      <c r="F22">
        <v>0</v>
      </c>
      <c r="G22">
        <v>0</v>
      </c>
      <c r="H22">
        <v>20.6</v>
      </c>
      <c r="I22">
        <v>23</v>
      </c>
      <c r="J22">
        <v>2</v>
      </c>
      <c r="K22">
        <v>9</v>
      </c>
      <c r="L22">
        <v>10</v>
      </c>
      <c r="M22">
        <v>1.43</v>
      </c>
      <c r="N22">
        <v>2.5</v>
      </c>
      <c r="O22">
        <v>1.25</v>
      </c>
      <c r="P22">
        <v>1.8</v>
      </c>
      <c r="Q22">
        <v>5.55</v>
      </c>
      <c r="R22">
        <v>978</v>
      </c>
      <c r="S22" s="1">
        <v>32.6</v>
      </c>
      <c r="T22" s="1">
        <v>34.81</v>
      </c>
      <c r="U22">
        <v>9</v>
      </c>
      <c r="V22">
        <v>100</v>
      </c>
      <c r="W22">
        <v>100</v>
      </c>
      <c r="X22">
        <v>97.5</v>
      </c>
      <c r="Y22">
        <v>37.5</v>
      </c>
      <c r="Z22">
        <v>15</v>
      </c>
      <c r="AA22">
        <v>7.5</v>
      </c>
      <c r="AC22">
        <f t="shared" si="0"/>
        <v>100</v>
      </c>
      <c r="AD22">
        <f t="shared" si="1"/>
        <v>600</v>
      </c>
      <c r="AE22">
        <f t="shared" si="2"/>
        <v>2271.25</v>
      </c>
      <c r="AF22">
        <f t="shared" si="3"/>
        <v>4050</v>
      </c>
      <c r="AG22">
        <f t="shared" si="4"/>
        <v>2428.125</v>
      </c>
      <c r="AH22">
        <f t="shared" si="5"/>
        <v>2053.125</v>
      </c>
      <c r="AI22">
        <f t="shared" si="6"/>
        <v>11502.5</v>
      </c>
    </row>
    <row r="23" spans="1:35">
      <c r="A23">
        <v>1059</v>
      </c>
      <c r="B23" t="s">
        <v>5</v>
      </c>
      <c r="C23" t="s">
        <v>53</v>
      </c>
      <c r="D23" t="s">
        <v>54</v>
      </c>
      <c r="E23">
        <v>343.75</v>
      </c>
      <c r="F23">
        <v>0</v>
      </c>
      <c r="G23">
        <v>4</v>
      </c>
      <c r="H23">
        <v>22.3</v>
      </c>
      <c r="I23">
        <v>21</v>
      </c>
      <c r="J23">
        <v>2</v>
      </c>
      <c r="K23">
        <v>12</v>
      </c>
      <c r="L23">
        <v>8</v>
      </c>
      <c r="M23">
        <v>1.57</v>
      </c>
      <c r="N23">
        <v>2.75</v>
      </c>
      <c r="O23">
        <v>3</v>
      </c>
      <c r="P23">
        <v>1.4</v>
      </c>
      <c r="Q23">
        <v>7.15</v>
      </c>
      <c r="R23">
        <v>840</v>
      </c>
      <c r="S23" s="1">
        <v>28</v>
      </c>
      <c r="T23" s="1">
        <v>29.17</v>
      </c>
      <c r="U23">
        <v>6</v>
      </c>
      <c r="V23">
        <v>97.5</v>
      </c>
      <c r="W23">
        <v>97.5</v>
      </c>
      <c r="X23">
        <v>82.5</v>
      </c>
      <c r="Y23">
        <v>52.5</v>
      </c>
      <c r="Z23">
        <v>35</v>
      </c>
      <c r="AA23">
        <v>1</v>
      </c>
      <c r="AC23">
        <f t="shared" si="0"/>
        <v>98.75</v>
      </c>
      <c r="AD23">
        <f t="shared" si="1"/>
        <v>585</v>
      </c>
      <c r="AE23">
        <f t="shared" si="2"/>
        <v>2070</v>
      </c>
      <c r="AF23">
        <f t="shared" si="3"/>
        <v>4050</v>
      </c>
      <c r="AG23">
        <f t="shared" si="4"/>
        <v>4046.875</v>
      </c>
      <c r="AH23">
        <f t="shared" si="5"/>
        <v>3285</v>
      </c>
      <c r="AI23">
        <f t="shared" si="6"/>
        <v>14135.625</v>
      </c>
    </row>
    <row r="24" spans="1:35">
      <c r="A24">
        <v>1060</v>
      </c>
      <c r="B24" t="s">
        <v>5</v>
      </c>
      <c r="C24" t="s">
        <v>53</v>
      </c>
      <c r="D24" t="s">
        <v>54</v>
      </c>
      <c r="E24">
        <v>303.7</v>
      </c>
      <c r="F24">
        <v>0</v>
      </c>
      <c r="G24">
        <v>5</v>
      </c>
      <c r="H24">
        <v>20.8</v>
      </c>
      <c r="I24">
        <v>20</v>
      </c>
      <c r="J24">
        <v>2</v>
      </c>
      <c r="K24">
        <v>2</v>
      </c>
      <c r="L24">
        <v>7</v>
      </c>
      <c r="M24">
        <v>1.86</v>
      </c>
      <c r="N24">
        <v>3</v>
      </c>
      <c r="O24">
        <v>2.25</v>
      </c>
      <c r="P24">
        <v>2</v>
      </c>
      <c r="Q24">
        <v>7.25</v>
      </c>
      <c r="R24">
        <v>1030</v>
      </c>
      <c r="S24" s="1">
        <v>34.33</v>
      </c>
      <c r="T24" s="1">
        <v>36.15</v>
      </c>
      <c r="U24">
        <v>10</v>
      </c>
      <c r="V24">
        <v>97.5</v>
      </c>
      <c r="W24">
        <v>85</v>
      </c>
      <c r="X24">
        <v>80</v>
      </c>
      <c r="Y24">
        <v>72.5</v>
      </c>
      <c r="Z24">
        <v>72.5</v>
      </c>
      <c r="AA24">
        <v>77.5</v>
      </c>
      <c r="AC24">
        <f t="shared" si="0"/>
        <v>98.75</v>
      </c>
      <c r="AD24">
        <f t="shared" si="1"/>
        <v>547.5</v>
      </c>
      <c r="AE24">
        <f t="shared" si="2"/>
        <v>1897.5</v>
      </c>
      <c r="AF24">
        <f t="shared" si="3"/>
        <v>4575</v>
      </c>
      <c r="AG24">
        <f t="shared" si="4"/>
        <v>6706.25</v>
      </c>
      <c r="AH24">
        <f t="shared" si="5"/>
        <v>13687.5</v>
      </c>
      <c r="AI24">
        <f t="shared" si="6"/>
        <v>27512.5</v>
      </c>
    </row>
    <row r="25" spans="1:35">
      <c r="A25">
        <v>1061</v>
      </c>
      <c r="B25" t="s">
        <v>3</v>
      </c>
      <c r="C25" t="s">
        <v>53</v>
      </c>
      <c r="D25" t="s">
        <v>54</v>
      </c>
      <c r="E25">
        <v>321.37</v>
      </c>
      <c r="F25">
        <v>0</v>
      </c>
      <c r="G25">
        <v>2</v>
      </c>
      <c r="H25">
        <v>19.5</v>
      </c>
      <c r="I25">
        <v>19</v>
      </c>
      <c r="J25">
        <v>4</v>
      </c>
      <c r="K25">
        <v>6</v>
      </c>
      <c r="L25">
        <v>9</v>
      </c>
      <c r="M25">
        <v>1.43</v>
      </c>
      <c r="N25">
        <v>3</v>
      </c>
      <c r="O25">
        <v>2.25</v>
      </c>
      <c r="P25">
        <v>1.6</v>
      </c>
      <c r="Q25">
        <v>6.85</v>
      </c>
      <c r="R25">
        <v>1278</v>
      </c>
      <c r="S25" s="1">
        <v>42.6</v>
      </c>
      <c r="T25" s="1">
        <v>42</v>
      </c>
      <c r="U25">
        <v>10</v>
      </c>
      <c r="V25">
        <v>92.5</v>
      </c>
      <c r="W25">
        <v>97.5</v>
      </c>
      <c r="X25">
        <v>82.5</v>
      </c>
      <c r="Y25">
        <v>80</v>
      </c>
      <c r="Z25">
        <v>75</v>
      </c>
      <c r="AA25">
        <v>40</v>
      </c>
      <c r="AC25">
        <f t="shared" si="0"/>
        <v>96.25</v>
      </c>
      <c r="AD25">
        <f t="shared" si="1"/>
        <v>570</v>
      </c>
      <c r="AE25">
        <f t="shared" si="2"/>
        <v>2070</v>
      </c>
      <c r="AF25">
        <f t="shared" si="3"/>
        <v>4875</v>
      </c>
      <c r="AG25">
        <f t="shared" si="4"/>
        <v>7168.75</v>
      </c>
      <c r="AH25">
        <f t="shared" si="5"/>
        <v>10493.75</v>
      </c>
      <c r="AI25">
        <f t="shared" si="6"/>
        <v>25273.75</v>
      </c>
    </row>
    <row r="26" spans="1:35">
      <c r="A26">
        <v>1062</v>
      </c>
      <c r="B26" t="s">
        <v>5</v>
      </c>
      <c r="C26" t="s">
        <v>53</v>
      </c>
      <c r="D26" t="s">
        <v>54</v>
      </c>
      <c r="E26">
        <v>474.05</v>
      </c>
      <c r="F26">
        <v>0</v>
      </c>
      <c r="G26">
        <v>0</v>
      </c>
      <c r="H26">
        <v>27.6</v>
      </c>
      <c r="I26">
        <v>20</v>
      </c>
      <c r="J26">
        <v>4</v>
      </c>
      <c r="K26">
        <v>2</v>
      </c>
      <c r="L26">
        <v>13</v>
      </c>
      <c r="M26">
        <v>2</v>
      </c>
      <c r="N26">
        <v>3</v>
      </c>
      <c r="O26">
        <v>2.5</v>
      </c>
      <c r="P26">
        <v>1.8</v>
      </c>
      <c r="Q26">
        <v>7.3</v>
      </c>
      <c r="R26">
        <v>797</v>
      </c>
      <c r="S26" s="1">
        <v>26.57</v>
      </c>
      <c r="T26" s="1">
        <v>26.84</v>
      </c>
      <c r="U26">
        <v>5</v>
      </c>
      <c r="V26">
        <v>97.5</v>
      </c>
      <c r="W26">
        <v>67.5</v>
      </c>
      <c r="X26">
        <v>45</v>
      </c>
      <c r="Y26">
        <v>50</v>
      </c>
      <c r="Z26">
        <v>20</v>
      </c>
      <c r="AA26">
        <v>15</v>
      </c>
      <c r="AC26">
        <f t="shared" si="0"/>
        <v>98.75</v>
      </c>
      <c r="AD26">
        <f t="shared" si="1"/>
        <v>495</v>
      </c>
      <c r="AE26">
        <f t="shared" si="2"/>
        <v>1293.75</v>
      </c>
      <c r="AF26">
        <f t="shared" si="3"/>
        <v>2850</v>
      </c>
      <c r="AG26">
        <f t="shared" si="4"/>
        <v>3237.5</v>
      </c>
      <c r="AH26">
        <f t="shared" si="5"/>
        <v>3193.75</v>
      </c>
      <c r="AI26">
        <f t="shared" si="6"/>
        <v>11168.75</v>
      </c>
    </row>
    <row r="27" spans="1:35">
      <c r="A27">
        <v>3001</v>
      </c>
      <c r="B27" t="s">
        <v>5</v>
      </c>
      <c r="C27" t="s">
        <v>53</v>
      </c>
      <c r="D27" t="s">
        <v>54</v>
      </c>
      <c r="E27">
        <v>385.47</v>
      </c>
      <c r="F27">
        <v>0</v>
      </c>
      <c r="G27">
        <v>0</v>
      </c>
      <c r="H27">
        <v>29</v>
      </c>
      <c r="I27">
        <v>21</v>
      </c>
      <c r="J27">
        <v>3</v>
      </c>
      <c r="K27">
        <v>4</v>
      </c>
      <c r="L27">
        <v>7</v>
      </c>
      <c r="M27">
        <v>2</v>
      </c>
      <c r="N27">
        <v>2</v>
      </c>
      <c r="O27">
        <v>2.5</v>
      </c>
      <c r="P27">
        <v>1.6</v>
      </c>
      <c r="Q27">
        <v>6.1</v>
      </c>
      <c r="R27">
        <v>796</v>
      </c>
      <c r="S27" s="1">
        <v>26.53</v>
      </c>
      <c r="T27" s="1">
        <v>27.21</v>
      </c>
      <c r="U27">
        <v>6</v>
      </c>
      <c r="V27">
        <v>100</v>
      </c>
      <c r="W27">
        <v>97.5</v>
      </c>
      <c r="X27">
        <v>77.5</v>
      </c>
      <c r="Y27">
        <v>47.5</v>
      </c>
      <c r="Z27">
        <v>20</v>
      </c>
      <c r="AA27">
        <v>7.5</v>
      </c>
      <c r="AC27">
        <f t="shared" si="0"/>
        <v>100</v>
      </c>
      <c r="AD27">
        <f t="shared" si="1"/>
        <v>592.5</v>
      </c>
      <c r="AE27">
        <f t="shared" si="2"/>
        <v>2012.5</v>
      </c>
      <c r="AF27">
        <f t="shared" si="3"/>
        <v>3750</v>
      </c>
      <c r="AG27">
        <f t="shared" si="4"/>
        <v>3121.875</v>
      </c>
      <c r="AH27">
        <f t="shared" si="5"/>
        <v>2509.375</v>
      </c>
      <c r="AI27">
        <f t="shared" si="6"/>
        <v>12086.25</v>
      </c>
    </row>
    <row r="28" spans="1:35">
      <c r="A28">
        <v>3004</v>
      </c>
      <c r="B28" t="s">
        <v>5</v>
      </c>
      <c r="C28" t="s">
        <v>53</v>
      </c>
      <c r="D28" t="s">
        <v>54</v>
      </c>
      <c r="E28">
        <v>375.12</v>
      </c>
      <c r="F28">
        <v>0</v>
      </c>
      <c r="G28">
        <v>2</v>
      </c>
      <c r="H28">
        <v>25.8</v>
      </c>
      <c r="I28">
        <v>19</v>
      </c>
      <c r="J28">
        <v>9</v>
      </c>
      <c r="K28">
        <v>1</v>
      </c>
      <c r="L28">
        <v>11</v>
      </c>
      <c r="M28">
        <v>1.1399999999999999</v>
      </c>
      <c r="N28">
        <v>2.75</v>
      </c>
      <c r="O28">
        <v>2.25</v>
      </c>
      <c r="P28">
        <v>1.6</v>
      </c>
      <c r="Q28">
        <v>6.6</v>
      </c>
      <c r="R28">
        <v>1209</v>
      </c>
      <c r="S28" s="1">
        <v>40.299999999999997</v>
      </c>
      <c r="T28" s="1">
        <v>42.61</v>
      </c>
      <c r="U28">
        <v>12</v>
      </c>
      <c r="V28">
        <v>97.5</v>
      </c>
      <c r="W28">
        <v>92.5</v>
      </c>
      <c r="X28">
        <v>97.5</v>
      </c>
      <c r="Y28">
        <v>77.5</v>
      </c>
      <c r="Z28">
        <v>62.5</v>
      </c>
      <c r="AA28">
        <v>45</v>
      </c>
      <c r="AC28">
        <f t="shared" si="0"/>
        <v>98.75</v>
      </c>
      <c r="AD28">
        <f t="shared" si="1"/>
        <v>570</v>
      </c>
      <c r="AE28">
        <f t="shared" si="2"/>
        <v>2185</v>
      </c>
      <c r="AF28">
        <f t="shared" si="3"/>
        <v>5250</v>
      </c>
      <c r="AG28">
        <f t="shared" si="4"/>
        <v>6475</v>
      </c>
      <c r="AH28">
        <f t="shared" si="5"/>
        <v>9809.375</v>
      </c>
      <c r="AI28">
        <f t="shared" si="6"/>
        <v>24388.125</v>
      </c>
    </row>
    <row r="29" spans="1:35">
      <c r="A29">
        <v>3010</v>
      </c>
      <c r="B29" t="s">
        <v>5</v>
      </c>
      <c r="C29" t="s">
        <v>53</v>
      </c>
      <c r="D29" t="s">
        <v>54</v>
      </c>
      <c r="E29">
        <v>351.17</v>
      </c>
      <c r="F29">
        <v>0</v>
      </c>
      <c r="G29">
        <v>5</v>
      </c>
      <c r="H29">
        <v>19.8</v>
      </c>
      <c r="I29">
        <v>21</v>
      </c>
      <c r="J29">
        <v>1</v>
      </c>
      <c r="K29">
        <v>12</v>
      </c>
      <c r="L29">
        <v>9</v>
      </c>
      <c r="M29">
        <v>1.57</v>
      </c>
      <c r="N29">
        <v>1.75</v>
      </c>
      <c r="O29">
        <v>2</v>
      </c>
      <c r="P29">
        <v>1.6</v>
      </c>
      <c r="Q29">
        <v>5.35</v>
      </c>
      <c r="R29">
        <v>1347</v>
      </c>
      <c r="S29" s="1">
        <v>44.9</v>
      </c>
      <c r="T29" s="1">
        <v>47.94</v>
      </c>
      <c r="U29">
        <v>12</v>
      </c>
      <c r="V29">
        <v>97.5</v>
      </c>
      <c r="W29">
        <v>82.5</v>
      </c>
      <c r="X29">
        <v>80</v>
      </c>
      <c r="Y29">
        <v>62.5</v>
      </c>
      <c r="Z29">
        <v>42.5</v>
      </c>
      <c r="AA29">
        <v>7.5</v>
      </c>
      <c r="AC29">
        <f t="shared" si="0"/>
        <v>98.75</v>
      </c>
      <c r="AD29">
        <f t="shared" si="1"/>
        <v>540</v>
      </c>
      <c r="AE29">
        <f t="shared" si="2"/>
        <v>1868.75</v>
      </c>
      <c r="AF29">
        <f t="shared" si="3"/>
        <v>4275</v>
      </c>
      <c r="AG29">
        <f t="shared" si="4"/>
        <v>4856.25</v>
      </c>
      <c r="AH29">
        <f t="shared" si="5"/>
        <v>4562.5</v>
      </c>
      <c r="AI29">
        <f t="shared" si="6"/>
        <v>16201.25</v>
      </c>
    </row>
    <row r="30" spans="1:35">
      <c r="A30">
        <v>2001</v>
      </c>
      <c r="B30" t="s">
        <v>5</v>
      </c>
      <c r="C30" t="s">
        <v>54</v>
      </c>
      <c r="D30" t="s">
        <v>53</v>
      </c>
      <c r="E30">
        <v>456.33</v>
      </c>
      <c r="F30">
        <v>0</v>
      </c>
      <c r="G30">
        <v>1</v>
      </c>
      <c r="H30">
        <v>23.5</v>
      </c>
      <c r="I30">
        <v>20</v>
      </c>
      <c r="J30">
        <v>8</v>
      </c>
      <c r="K30">
        <v>2</v>
      </c>
      <c r="L30">
        <v>3</v>
      </c>
      <c r="M30">
        <v>1.43</v>
      </c>
      <c r="N30">
        <v>1.25</v>
      </c>
      <c r="O30">
        <v>2</v>
      </c>
      <c r="P30">
        <v>1.6</v>
      </c>
      <c r="Q30">
        <v>4.8499999999999996</v>
      </c>
      <c r="R30">
        <v>707</v>
      </c>
      <c r="S30" s="1">
        <v>23.57</v>
      </c>
      <c r="T30" s="1">
        <v>23.74</v>
      </c>
      <c r="U30">
        <v>7</v>
      </c>
      <c r="V30">
        <v>100</v>
      </c>
      <c r="W30">
        <v>100</v>
      </c>
      <c r="X30">
        <v>100</v>
      </c>
      <c r="Y30">
        <v>97.5</v>
      </c>
      <c r="Z30">
        <v>95</v>
      </c>
      <c r="AA30">
        <v>92.5</v>
      </c>
      <c r="AC30">
        <f t="shared" si="0"/>
        <v>100</v>
      </c>
      <c r="AD30">
        <f t="shared" si="1"/>
        <v>600</v>
      </c>
      <c r="AE30">
        <f t="shared" si="2"/>
        <v>2300</v>
      </c>
      <c r="AF30">
        <f t="shared" si="3"/>
        <v>5925</v>
      </c>
      <c r="AG30">
        <f t="shared" si="4"/>
        <v>8903.125</v>
      </c>
      <c r="AH30">
        <f t="shared" si="5"/>
        <v>17109.375</v>
      </c>
      <c r="AI30">
        <f t="shared" si="6"/>
        <v>34937.5</v>
      </c>
    </row>
    <row r="31" spans="1:35">
      <c r="A31">
        <v>2002</v>
      </c>
      <c r="B31" t="s">
        <v>5</v>
      </c>
      <c r="C31" t="s">
        <v>54</v>
      </c>
      <c r="D31" t="s">
        <v>53</v>
      </c>
      <c r="E31">
        <v>360.72</v>
      </c>
      <c r="F31">
        <v>0</v>
      </c>
      <c r="G31">
        <v>2</v>
      </c>
      <c r="H31">
        <v>21.5</v>
      </c>
      <c r="I31">
        <v>25</v>
      </c>
      <c r="J31">
        <v>14</v>
      </c>
      <c r="K31">
        <v>4</v>
      </c>
      <c r="L31">
        <v>5</v>
      </c>
      <c r="M31">
        <v>3.71</v>
      </c>
      <c r="N31">
        <v>1</v>
      </c>
      <c r="O31">
        <v>1</v>
      </c>
      <c r="P31">
        <v>2</v>
      </c>
      <c r="Q31">
        <v>4</v>
      </c>
      <c r="R31">
        <v>645</v>
      </c>
      <c r="S31" s="1">
        <v>21.5</v>
      </c>
      <c r="T31" s="1">
        <v>23</v>
      </c>
      <c r="U31">
        <v>4</v>
      </c>
      <c r="V31">
        <v>97.5</v>
      </c>
      <c r="W31">
        <v>97.5</v>
      </c>
      <c r="X31">
        <v>97.5</v>
      </c>
      <c r="Y31">
        <v>97.5</v>
      </c>
      <c r="Z31">
        <v>92.5</v>
      </c>
      <c r="AA31">
        <v>80</v>
      </c>
      <c r="AC31">
        <f t="shared" si="0"/>
        <v>98.75</v>
      </c>
      <c r="AD31">
        <f t="shared" si="1"/>
        <v>585</v>
      </c>
      <c r="AE31">
        <f t="shared" si="2"/>
        <v>2242.5</v>
      </c>
      <c r="AF31">
        <f t="shared" si="3"/>
        <v>5850</v>
      </c>
      <c r="AG31">
        <f t="shared" si="4"/>
        <v>8787.5</v>
      </c>
      <c r="AH31">
        <f t="shared" si="5"/>
        <v>15740.625</v>
      </c>
      <c r="AI31">
        <f t="shared" si="6"/>
        <v>33304.375</v>
      </c>
    </row>
    <row r="32" spans="1:35">
      <c r="A32">
        <v>2003</v>
      </c>
      <c r="B32" t="s">
        <v>16</v>
      </c>
      <c r="C32" t="s">
        <v>54</v>
      </c>
      <c r="D32" t="s">
        <v>53</v>
      </c>
      <c r="H32">
        <v>29.7</v>
      </c>
      <c r="I32">
        <v>21</v>
      </c>
      <c r="J32">
        <v>11</v>
      </c>
      <c r="K32">
        <v>4</v>
      </c>
      <c r="L32">
        <v>4</v>
      </c>
      <c r="M32">
        <v>1.29</v>
      </c>
      <c r="N32">
        <v>2.25</v>
      </c>
      <c r="O32">
        <v>2</v>
      </c>
      <c r="P32">
        <v>1.6</v>
      </c>
      <c r="Q32">
        <v>5.85</v>
      </c>
      <c r="R32">
        <v>1029</v>
      </c>
      <c r="S32" s="1">
        <v>34.299999999999997</v>
      </c>
      <c r="T32" s="1">
        <v>33.6</v>
      </c>
      <c r="U32">
        <v>10</v>
      </c>
      <c r="V32">
        <v>100</v>
      </c>
      <c r="W32">
        <v>90</v>
      </c>
      <c r="X32">
        <v>77.5</v>
      </c>
      <c r="Y32">
        <v>70</v>
      </c>
      <c r="Z32">
        <v>75</v>
      </c>
      <c r="AA32">
        <v>77.5</v>
      </c>
      <c r="AC32">
        <f t="shared" si="0"/>
        <v>100</v>
      </c>
      <c r="AD32">
        <f t="shared" si="1"/>
        <v>570</v>
      </c>
      <c r="AE32">
        <f t="shared" si="2"/>
        <v>1926.25</v>
      </c>
      <c r="AF32">
        <f t="shared" si="3"/>
        <v>4425</v>
      </c>
      <c r="AG32">
        <f t="shared" si="4"/>
        <v>6706.25</v>
      </c>
      <c r="AH32">
        <f t="shared" si="5"/>
        <v>13915.625</v>
      </c>
      <c r="AI32">
        <f t="shared" si="6"/>
        <v>27643.125</v>
      </c>
    </row>
    <row r="33" spans="1:35">
      <c r="A33">
        <v>2004</v>
      </c>
      <c r="B33" t="s">
        <v>3</v>
      </c>
      <c r="C33" t="s">
        <v>54</v>
      </c>
      <c r="D33" t="s">
        <v>53</v>
      </c>
      <c r="E33">
        <v>374.25</v>
      </c>
      <c r="F33">
        <v>0</v>
      </c>
      <c r="G33">
        <v>2</v>
      </c>
      <c r="H33">
        <v>19.399999999999999</v>
      </c>
      <c r="I33">
        <v>20</v>
      </c>
      <c r="J33">
        <v>12</v>
      </c>
      <c r="K33">
        <v>10</v>
      </c>
      <c r="L33">
        <v>4</v>
      </c>
      <c r="M33">
        <v>1</v>
      </c>
      <c r="N33">
        <v>2.5</v>
      </c>
      <c r="O33">
        <v>2.25</v>
      </c>
      <c r="P33">
        <v>1.4</v>
      </c>
      <c r="Q33">
        <v>6.15</v>
      </c>
      <c r="R33">
        <v>755</v>
      </c>
      <c r="S33" s="1">
        <v>25.17</v>
      </c>
      <c r="T33" s="1">
        <v>25.09</v>
      </c>
      <c r="U33">
        <v>7</v>
      </c>
      <c r="V33">
        <v>100</v>
      </c>
      <c r="W33">
        <v>100</v>
      </c>
      <c r="X33">
        <v>100</v>
      </c>
      <c r="Y33">
        <v>97.5</v>
      </c>
      <c r="Z33">
        <v>97.5</v>
      </c>
      <c r="AA33">
        <v>97.5</v>
      </c>
      <c r="AC33">
        <f t="shared" si="0"/>
        <v>100</v>
      </c>
      <c r="AD33">
        <f t="shared" si="1"/>
        <v>600</v>
      </c>
      <c r="AE33">
        <f t="shared" si="2"/>
        <v>2300</v>
      </c>
      <c r="AF33">
        <f t="shared" si="3"/>
        <v>5925</v>
      </c>
      <c r="AG33">
        <f t="shared" si="4"/>
        <v>9018.75</v>
      </c>
      <c r="AH33">
        <f t="shared" si="5"/>
        <v>17793.75</v>
      </c>
      <c r="AI33">
        <f t="shared" si="6"/>
        <v>35737.5</v>
      </c>
    </row>
    <row r="34" spans="1:35">
      <c r="A34">
        <v>2005</v>
      </c>
      <c r="B34" t="s">
        <v>3</v>
      </c>
      <c r="C34" t="s">
        <v>54</v>
      </c>
      <c r="D34" t="s">
        <v>53</v>
      </c>
      <c r="E34">
        <v>393.94</v>
      </c>
      <c r="F34">
        <v>2</v>
      </c>
      <c r="G34">
        <v>2</v>
      </c>
      <c r="H34">
        <v>21.6</v>
      </c>
      <c r="I34">
        <v>19</v>
      </c>
      <c r="J34">
        <v>18</v>
      </c>
      <c r="K34">
        <v>2</v>
      </c>
      <c r="L34">
        <v>2</v>
      </c>
      <c r="M34">
        <v>1.86</v>
      </c>
      <c r="N34">
        <v>1</v>
      </c>
      <c r="O34">
        <v>1.5</v>
      </c>
      <c r="P34">
        <v>1</v>
      </c>
      <c r="Q34">
        <v>3.5</v>
      </c>
      <c r="R34">
        <v>890</v>
      </c>
      <c r="S34" s="1">
        <v>29.67</v>
      </c>
      <c r="T34" s="1">
        <v>28.48</v>
      </c>
      <c r="U34">
        <v>7</v>
      </c>
      <c r="V34">
        <v>97.5</v>
      </c>
      <c r="W34">
        <v>92.5</v>
      </c>
      <c r="X34">
        <v>60</v>
      </c>
      <c r="Y34">
        <v>52.5</v>
      </c>
      <c r="Z34">
        <v>47.5</v>
      </c>
      <c r="AA34">
        <v>42.5</v>
      </c>
      <c r="AC34">
        <f t="shared" si="0"/>
        <v>98.75</v>
      </c>
      <c r="AD34">
        <f t="shared" si="1"/>
        <v>570</v>
      </c>
      <c r="AE34">
        <f t="shared" si="2"/>
        <v>1753.75</v>
      </c>
      <c r="AF34">
        <f t="shared" si="3"/>
        <v>3375</v>
      </c>
      <c r="AG34">
        <f t="shared" si="4"/>
        <v>4625</v>
      </c>
      <c r="AH34">
        <f t="shared" si="5"/>
        <v>8212.5</v>
      </c>
      <c r="AI34">
        <f t="shared" si="6"/>
        <v>18635</v>
      </c>
    </row>
    <row r="35" spans="1:35">
      <c r="A35">
        <v>2006</v>
      </c>
      <c r="B35" t="s">
        <v>3</v>
      </c>
      <c r="C35" t="s">
        <v>54</v>
      </c>
      <c r="D35" t="s">
        <v>53</v>
      </c>
      <c r="E35">
        <v>351.8</v>
      </c>
      <c r="F35">
        <v>0</v>
      </c>
      <c r="G35">
        <v>0</v>
      </c>
      <c r="H35">
        <v>23</v>
      </c>
      <c r="I35">
        <v>20</v>
      </c>
      <c r="J35">
        <v>15</v>
      </c>
      <c r="K35">
        <v>10</v>
      </c>
      <c r="L35">
        <v>5</v>
      </c>
      <c r="M35">
        <v>1.86</v>
      </c>
      <c r="N35">
        <v>1.75</v>
      </c>
      <c r="O35">
        <v>1.5</v>
      </c>
      <c r="P35">
        <v>1.4</v>
      </c>
      <c r="Q35">
        <v>4.6500000000000004</v>
      </c>
      <c r="R35">
        <v>681</v>
      </c>
      <c r="S35" s="1">
        <v>22.7</v>
      </c>
      <c r="T35" s="1">
        <v>24.68</v>
      </c>
      <c r="U35">
        <v>5</v>
      </c>
      <c r="V35">
        <v>97.5</v>
      </c>
      <c r="W35">
        <v>95</v>
      </c>
      <c r="X35">
        <v>72.5</v>
      </c>
      <c r="Y35">
        <v>50</v>
      </c>
      <c r="Z35">
        <v>47.5</v>
      </c>
      <c r="AA35">
        <v>41.75</v>
      </c>
      <c r="AC35">
        <f t="shared" si="0"/>
        <v>98.75</v>
      </c>
      <c r="AD35">
        <f t="shared" si="1"/>
        <v>577.5</v>
      </c>
      <c r="AE35">
        <f t="shared" si="2"/>
        <v>1926.25</v>
      </c>
      <c r="AF35">
        <f t="shared" si="3"/>
        <v>3675</v>
      </c>
      <c r="AG35">
        <f t="shared" si="4"/>
        <v>4509.375</v>
      </c>
      <c r="AH35">
        <f t="shared" si="5"/>
        <v>8144.0625</v>
      </c>
      <c r="AI35">
        <f t="shared" si="6"/>
        <v>18930.9375</v>
      </c>
    </row>
    <row r="36" spans="1:35">
      <c r="A36">
        <v>2007</v>
      </c>
      <c r="B36" t="s">
        <v>5</v>
      </c>
      <c r="C36" t="s">
        <v>54</v>
      </c>
      <c r="D36" t="s">
        <v>53</v>
      </c>
      <c r="E36">
        <v>356.38</v>
      </c>
      <c r="F36">
        <v>0</v>
      </c>
      <c r="G36">
        <v>1</v>
      </c>
      <c r="H36">
        <v>16.7</v>
      </c>
      <c r="I36">
        <v>18</v>
      </c>
      <c r="J36">
        <v>9</v>
      </c>
      <c r="K36">
        <v>7</v>
      </c>
      <c r="L36">
        <v>2</v>
      </c>
      <c r="M36">
        <v>1.29</v>
      </c>
      <c r="N36">
        <v>3</v>
      </c>
      <c r="O36">
        <v>1.5</v>
      </c>
      <c r="P36">
        <v>2.2000000000000002</v>
      </c>
      <c r="Q36">
        <v>6.7</v>
      </c>
      <c r="R36">
        <v>845</v>
      </c>
      <c r="S36" s="1">
        <v>28.17</v>
      </c>
      <c r="T36" s="1">
        <v>29.42</v>
      </c>
      <c r="U36">
        <v>4</v>
      </c>
      <c r="V36">
        <v>100</v>
      </c>
      <c r="W36">
        <v>100</v>
      </c>
      <c r="X36">
        <v>92.5</v>
      </c>
      <c r="Y36">
        <v>77.5</v>
      </c>
      <c r="Z36">
        <v>62.5</v>
      </c>
      <c r="AA36">
        <v>47.5</v>
      </c>
      <c r="AC36">
        <f t="shared" si="0"/>
        <v>100</v>
      </c>
      <c r="AD36">
        <f t="shared" si="1"/>
        <v>600</v>
      </c>
      <c r="AE36">
        <f t="shared" si="2"/>
        <v>2213.75</v>
      </c>
      <c r="AF36">
        <f t="shared" si="3"/>
        <v>5100</v>
      </c>
      <c r="AG36">
        <f t="shared" si="4"/>
        <v>6475</v>
      </c>
      <c r="AH36">
        <f t="shared" si="5"/>
        <v>10037.5</v>
      </c>
      <c r="AI36">
        <f t="shared" si="6"/>
        <v>24526.25</v>
      </c>
    </row>
    <row r="37" spans="1:35">
      <c r="A37">
        <v>3002</v>
      </c>
      <c r="B37" t="s">
        <v>3</v>
      </c>
      <c r="C37" t="s">
        <v>54</v>
      </c>
      <c r="D37" t="s">
        <v>53</v>
      </c>
      <c r="E37">
        <v>291.7</v>
      </c>
      <c r="F37">
        <v>0</v>
      </c>
      <c r="G37">
        <v>2</v>
      </c>
      <c r="H37">
        <v>19.100000000000001</v>
      </c>
      <c r="I37">
        <v>21</v>
      </c>
      <c r="J37">
        <v>11</v>
      </c>
      <c r="K37">
        <v>5</v>
      </c>
      <c r="L37">
        <v>6</v>
      </c>
      <c r="M37">
        <v>2.14</v>
      </c>
      <c r="N37">
        <v>2</v>
      </c>
      <c r="O37">
        <v>1</v>
      </c>
      <c r="P37">
        <v>1</v>
      </c>
      <c r="Q37">
        <v>4</v>
      </c>
      <c r="R37">
        <v>1156</v>
      </c>
      <c r="S37" s="1">
        <v>38.53</v>
      </c>
      <c r="T37" s="1">
        <v>42.9</v>
      </c>
      <c r="U37">
        <v>9</v>
      </c>
      <c r="V37">
        <v>100</v>
      </c>
      <c r="W37">
        <v>97.5</v>
      </c>
      <c r="X37">
        <v>92.5</v>
      </c>
      <c r="Y37">
        <v>87.5</v>
      </c>
      <c r="Z37">
        <v>67.5</v>
      </c>
      <c r="AA37">
        <v>50</v>
      </c>
      <c r="AC37">
        <f t="shared" si="0"/>
        <v>100</v>
      </c>
      <c r="AD37">
        <f t="shared" si="1"/>
        <v>592.5</v>
      </c>
      <c r="AE37">
        <f t="shared" si="2"/>
        <v>2185</v>
      </c>
      <c r="AF37">
        <f t="shared" si="3"/>
        <v>5400</v>
      </c>
      <c r="AG37">
        <f t="shared" si="4"/>
        <v>7168.75</v>
      </c>
      <c r="AH37">
        <f t="shared" si="5"/>
        <v>10721.875</v>
      </c>
      <c r="AI37">
        <f t="shared" si="6"/>
        <v>26168.125</v>
      </c>
    </row>
    <row r="38" spans="1:35">
      <c r="A38">
        <v>3009</v>
      </c>
      <c r="B38" t="s">
        <v>5</v>
      </c>
      <c r="C38" t="s">
        <v>54</v>
      </c>
      <c r="D38" t="s">
        <v>53</v>
      </c>
      <c r="E38">
        <v>321.22000000000003</v>
      </c>
      <c r="F38">
        <v>0</v>
      </c>
      <c r="G38">
        <v>0</v>
      </c>
      <c r="H38">
        <v>20.7</v>
      </c>
      <c r="I38">
        <v>29</v>
      </c>
      <c r="J38">
        <v>11</v>
      </c>
      <c r="K38">
        <v>12</v>
      </c>
      <c r="L38">
        <v>5</v>
      </c>
      <c r="M38">
        <v>2</v>
      </c>
      <c r="N38">
        <v>2.75</v>
      </c>
      <c r="O38">
        <v>1.25</v>
      </c>
      <c r="P38">
        <v>1.2</v>
      </c>
      <c r="Q38">
        <v>5.2</v>
      </c>
      <c r="R38">
        <v>1210</v>
      </c>
      <c r="S38" s="1">
        <v>40.33</v>
      </c>
      <c r="T38" s="1">
        <v>41.71</v>
      </c>
      <c r="U38">
        <v>9</v>
      </c>
      <c r="V38">
        <v>97.5</v>
      </c>
      <c r="W38">
        <v>77.5</v>
      </c>
      <c r="X38">
        <v>57.5</v>
      </c>
      <c r="Y38">
        <v>27.5</v>
      </c>
      <c r="Z38">
        <v>7.5</v>
      </c>
      <c r="AA38">
        <v>3.75</v>
      </c>
      <c r="AC38">
        <f t="shared" si="0"/>
        <v>98.75</v>
      </c>
      <c r="AD38">
        <f t="shared" si="1"/>
        <v>525</v>
      </c>
      <c r="AE38">
        <f t="shared" si="2"/>
        <v>1552.5</v>
      </c>
      <c r="AF38">
        <f t="shared" si="3"/>
        <v>2550</v>
      </c>
      <c r="AG38">
        <f t="shared" si="4"/>
        <v>1618.75</v>
      </c>
      <c r="AH38">
        <f t="shared" si="5"/>
        <v>1026.5625</v>
      </c>
      <c r="AI38">
        <f t="shared" si="6"/>
        <v>7371.5625</v>
      </c>
    </row>
    <row r="39" spans="1:35">
      <c r="A39">
        <v>2051</v>
      </c>
      <c r="B39" t="s">
        <v>3</v>
      </c>
      <c r="C39" t="s">
        <v>54</v>
      </c>
      <c r="D39" t="s">
        <v>54</v>
      </c>
      <c r="E39">
        <v>493.7</v>
      </c>
      <c r="F39">
        <v>0</v>
      </c>
      <c r="G39">
        <v>0</v>
      </c>
      <c r="H39">
        <v>24.8</v>
      </c>
      <c r="I39">
        <v>20</v>
      </c>
      <c r="J39">
        <v>17</v>
      </c>
      <c r="K39">
        <v>8</v>
      </c>
      <c r="L39">
        <v>9</v>
      </c>
      <c r="M39">
        <v>1.1399999999999999</v>
      </c>
      <c r="N39">
        <v>2.75</v>
      </c>
      <c r="O39">
        <v>2.5</v>
      </c>
      <c r="P39">
        <v>2</v>
      </c>
      <c r="Q39">
        <v>7.25</v>
      </c>
      <c r="R39">
        <v>878</v>
      </c>
      <c r="S39" s="1">
        <v>29.27</v>
      </c>
      <c r="T39" s="1">
        <v>29.36</v>
      </c>
      <c r="U39">
        <v>5</v>
      </c>
      <c r="V39">
        <v>97.5</v>
      </c>
      <c r="W39">
        <v>92.5</v>
      </c>
      <c r="X39">
        <v>87.5</v>
      </c>
      <c r="Y39">
        <v>82.5</v>
      </c>
      <c r="Z39">
        <v>87.5</v>
      </c>
      <c r="AA39">
        <v>55</v>
      </c>
      <c r="AC39">
        <f t="shared" si="0"/>
        <v>98.75</v>
      </c>
      <c r="AD39">
        <f t="shared" si="1"/>
        <v>570</v>
      </c>
      <c r="AE39">
        <f t="shared" si="2"/>
        <v>2070</v>
      </c>
      <c r="AF39">
        <f t="shared" si="3"/>
        <v>5100</v>
      </c>
      <c r="AG39">
        <f t="shared" si="4"/>
        <v>7862.5</v>
      </c>
      <c r="AH39">
        <f t="shared" si="5"/>
        <v>13003.125</v>
      </c>
      <c r="AI39">
        <f t="shared" si="6"/>
        <v>28704.375</v>
      </c>
    </row>
    <row r="40" spans="1:35">
      <c r="A40">
        <v>2052</v>
      </c>
      <c r="B40" t="s">
        <v>4</v>
      </c>
      <c r="C40" t="s">
        <v>54</v>
      </c>
      <c r="D40" t="s">
        <v>54</v>
      </c>
      <c r="E40">
        <v>421.97</v>
      </c>
      <c r="F40">
        <v>0</v>
      </c>
      <c r="G40">
        <v>0</v>
      </c>
      <c r="H40">
        <v>20.8</v>
      </c>
      <c r="I40">
        <v>24</v>
      </c>
      <c r="J40">
        <v>21</v>
      </c>
      <c r="K40">
        <v>6</v>
      </c>
      <c r="L40">
        <v>8</v>
      </c>
      <c r="M40">
        <v>1.43</v>
      </c>
      <c r="N40">
        <v>3</v>
      </c>
      <c r="O40">
        <v>3</v>
      </c>
      <c r="P40">
        <v>2</v>
      </c>
      <c r="Q40">
        <v>8</v>
      </c>
      <c r="R40">
        <v>852</v>
      </c>
      <c r="S40" s="1">
        <v>28.4</v>
      </c>
      <c r="T40" s="1">
        <v>31.04</v>
      </c>
      <c r="U40">
        <v>5</v>
      </c>
      <c r="V40">
        <v>90</v>
      </c>
      <c r="W40">
        <v>72.5</v>
      </c>
      <c r="X40">
        <v>55</v>
      </c>
      <c r="Y40">
        <v>67.5</v>
      </c>
      <c r="Z40">
        <v>47.5</v>
      </c>
      <c r="AA40">
        <v>27.5</v>
      </c>
      <c r="AC40">
        <f t="shared" si="0"/>
        <v>95</v>
      </c>
      <c r="AD40">
        <f t="shared" si="1"/>
        <v>487.5</v>
      </c>
      <c r="AE40">
        <f t="shared" si="2"/>
        <v>1466.25</v>
      </c>
      <c r="AF40">
        <f t="shared" si="3"/>
        <v>3675</v>
      </c>
      <c r="AG40">
        <f t="shared" si="4"/>
        <v>5318.75</v>
      </c>
      <c r="AH40">
        <f t="shared" si="5"/>
        <v>6843.75</v>
      </c>
      <c r="AI40">
        <f t="shared" si="6"/>
        <v>17886.25</v>
      </c>
    </row>
    <row r="41" spans="1:35">
      <c r="A41">
        <v>2053</v>
      </c>
      <c r="B41" t="s">
        <v>4</v>
      </c>
      <c r="C41" t="s">
        <v>54</v>
      </c>
      <c r="D41" t="s">
        <v>54</v>
      </c>
      <c r="E41">
        <v>338.6</v>
      </c>
      <c r="F41">
        <v>0</v>
      </c>
      <c r="G41">
        <v>0</v>
      </c>
      <c r="H41">
        <v>24.2</v>
      </c>
      <c r="I41">
        <v>26</v>
      </c>
      <c r="J41">
        <v>9</v>
      </c>
      <c r="K41">
        <v>7</v>
      </c>
      <c r="L41">
        <v>13</v>
      </c>
      <c r="M41">
        <v>1.1399999999999999</v>
      </c>
      <c r="N41">
        <v>2.25</v>
      </c>
      <c r="O41">
        <v>1.75</v>
      </c>
      <c r="P41">
        <v>1.2</v>
      </c>
      <c r="Q41">
        <v>5.2</v>
      </c>
      <c r="R41">
        <v>863</v>
      </c>
      <c r="S41" s="1">
        <v>28.77</v>
      </c>
      <c r="T41" s="1">
        <v>30.56</v>
      </c>
      <c r="U41">
        <v>5</v>
      </c>
      <c r="V41">
        <v>95</v>
      </c>
      <c r="W41">
        <v>85</v>
      </c>
      <c r="X41">
        <v>62.5</v>
      </c>
      <c r="Y41">
        <v>37.5</v>
      </c>
      <c r="Z41">
        <v>42.5</v>
      </c>
      <c r="AA41">
        <v>22.5</v>
      </c>
      <c r="AC41">
        <f t="shared" si="0"/>
        <v>97.5</v>
      </c>
      <c r="AD41">
        <f t="shared" si="1"/>
        <v>540</v>
      </c>
      <c r="AE41">
        <f t="shared" si="2"/>
        <v>1696.25</v>
      </c>
      <c r="AF41">
        <f t="shared" si="3"/>
        <v>3000</v>
      </c>
      <c r="AG41">
        <f t="shared" si="4"/>
        <v>3700</v>
      </c>
      <c r="AH41">
        <f t="shared" si="5"/>
        <v>5931.25</v>
      </c>
      <c r="AI41">
        <f t="shared" si="6"/>
        <v>14965</v>
      </c>
    </row>
    <row r="42" spans="1:35">
      <c r="A42">
        <v>2054</v>
      </c>
      <c r="B42" t="s">
        <v>4</v>
      </c>
      <c r="C42" t="s">
        <v>54</v>
      </c>
      <c r="D42" t="s">
        <v>54</v>
      </c>
      <c r="E42">
        <v>412.2</v>
      </c>
      <c r="F42">
        <v>0</v>
      </c>
      <c r="G42">
        <v>0</v>
      </c>
      <c r="H42">
        <v>18.5</v>
      </c>
      <c r="I42">
        <v>23</v>
      </c>
      <c r="J42">
        <v>12</v>
      </c>
      <c r="K42">
        <v>3</v>
      </c>
      <c r="L42">
        <v>7</v>
      </c>
      <c r="M42">
        <v>1.86</v>
      </c>
      <c r="N42">
        <v>1.75</v>
      </c>
      <c r="O42">
        <v>1.5</v>
      </c>
      <c r="P42">
        <v>1.2</v>
      </c>
      <c r="Q42">
        <v>4.45</v>
      </c>
      <c r="R42">
        <v>810</v>
      </c>
      <c r="S42" s="1">
        <v>27</v>
      </c>
      <c r="T42" s="1">
        <v>27.52</v>
      </c>
      <c r="U42">
        <v>7</v>
      </c>
      <c r="V42">
        <v>100</v>
      </c>
      <c r="W42">
        <v>85</v>
      </c>
      <c r="X42">
        <v>90</v>
      </c>
      <c r="Y42">
        <v>85</v>
      </c>
      <c r="Z42">
        <v>5</v>
      </c>
      <c r="AA42">
        <v>3.75</v>
      </c>
      <c r="AC42">
        <f t="shared" si="0"/>
        <v>100</v>
      </c>
      <c r="AD42">
        <f t="shared" si="1"/>
        <v>555</v>
      </c>
      <c r="AE42">
        <f t="shared" si="2"/>
        <v>2012.5</v>
      </c>
      <c r="AF42">
        <f t="shared" si="3"/>
        <v>5250</v>
      </c>
      <c r="AG42">
        <f t="shared" si="4"/>
        <v>4162.5</v>
      </c>
      <c r="AH42">
        <f t="shared" si="5"/>
        <v>798.4375</v>
      </c>
      <c r="AI42">
        <f t="shared" si="6"/>
        <v>12878.4375</v>
      </c>
    </row>
    <row r="43" spans="1:35">
      <c r="A43">
        <v>2055</v>
      </c>
      <c r="B43" t="s">
        <v>3</v>
      </c>
      <c r="C43" t="s">
        <v>54</v>
      </c>
      <c r="D43" t="s">
        <v>54</v>
      </c>
      <c r="E43">
        <v>594.12</v>
      </c>
      <c r="F43">
        <v>1</v>
      </c>
      <c r="G43">
        <v>1</v>
      </c>
      <c r="H43">
        <v>20.5</v>
      </c>
      <c r="I43">
        <v>21</v>
      </c>
      <c r="J43">
        <v>10</v>
      </c>
      <c r="K43">
        <v>10</v>
      </c>
      <c r="L43">
        <v>9</v>
      </c>
      <c r="M43">
        <v>2</v>
      </c>
      <c r="N43">
        <v>3</v>
      </c>
      <c r="O43">
        <v>2</v>
      </c>
      <c r="P43">
        <v>1.4</v>
      </c>
      <c r="Q43">
        <v>6.4</v>
      </c>
      <c r="R43">
        <v>711</v>
      </c>
      <c r="S43" s="1">
        <v>23.7</v>
      </c>
      <c r="T43" s="1">
        <v>25.58</v>
      </c>
      <c r="U43">
        <v>6</v>
      </c>
      <c r="V43">
        <v>97.5</v>
      </c>
      <c r="W43">
        <v>97.5</v>
      </c>
      <c r="X43">
        <v>92.5</v>
      </c>
      <c r="Y43">
        <v>97.5</v>
      </c>
      <c r="Z43">
        <v>92.5</v>
      </c>
      <c r="AA43">
        <v>77.5</v>
      </c>
      <c r="AC43">
        <f t="shared" si="0"/>
        <v>98.75</v>
      </c>
      <c r="AD43">
        <f t="shared" si="1"/>
        <v>585</v>
      </c>
      <c r="AE43">
        <f t="shared" si="2"/>
        <v>2185</v>
      </c>
      <c r="AF43">
        <f t="shared" si="3"/>
        <v>5700</v>
      </c>
      <c r="AG43">
        <f t="shared" si="4"/>
        <v>8787.5</v>
      </c>
      <c r="AH43">
        <f t="shared" si="5"/>
        <v>15512.5</v>
      </c>
      <c r="AI43">
        <f t="shared" si="6"/>
        <v>32868.75</v>
      </c>
    </row>
    <row r="44" spans="1:35">
      <c r="A44">
        <v>2056</v>
      </c>
      <c r="B44" t="s">
        <v>3</v>
      </c>
      <c r="C44" t="s">
        <v>54</v>
      </c>
      <c r="D44" t="s">
        <v>54</v>
      </c>
      <c r="E44">
        <v>438.03</v>
      </c>
      <c r="F44">
        <v>0</v>
      </c>
      <c r="G44">
        <v>0</v>
      </c>
      <c r="H44">
        <v>18.5</v>
      </c>
      <c r="I44">
        <v>21</v>
      </c>
      <c r="J44">
        <v>7</v>
      </c>
      <c r="K44">
        <v>11</v>
      </c>
      <c r="L44">
        <v>10</v>
      </c>
      <c r="M44">
        <v>1.86</v>
      </c>
      <c r="N44">
        <v>2.5</v>
      </c>
      <c r="O44">
        <v>2.25</v>
      </c>
      <c r="P44">
        <v>1.8</v>
      </c>
      <c r="Q44">
        <v>6.55</v>
      </c>
      <c r="R44">
        <v>1368</v>
      </c>
      <c r="S44" s="1">
        <v>45.6</v>
      </c>
      <c r="T44" s="1">
        <v>51.41</v>
      </c>
      <c r="U44">
        <v>13</v>
      </c>
      <c r="V44">
        <v>97.5</v>
      </c>
      <c r="W44">
        <v>97.5</v>
      </c>
      <c r="X44">
        <v>90</v>
      </c>
      <c r="Y44">
        <v>92.5</v>
      </c>
      <c r="Z44">
        <v>82.5</v>
      </c>
      <c r="AA44">
        <v>75</v>
      </c>
      <c r="AC44">
        <f t="shared" si="0"/>
        <v>98.75</v>
      </c>
      <c r="AD44">
        <f t="shared" si="1"/>
        <v>585</v>
      </c>
      <c r="AE44">
        <f t="shared" si="2"/>
        <v>2156.25</v>
      </c>
      <c r="AF44">
        <f t="shared" si="3"/>
        <v>5475</v>
      </c>
      <c r="AG44">
        <f t="shared" si="4"/>
        <v>8093.75</v>
      </c>
      <c r="AH44">
        <f t="shared" si="5"/>
        <v>14371.875</v>
      </c>
      <c r="AI44">
        <f t="shared" si="6"/>
        <v>30780.625</v>
      </c>
    </row>
    <row r="45" spans="1:35">
      <c r="A45">
        <v>2057</v>
      </c>
      <c r="B45" t="s">
        <v>4</v>
      </c>
      <c r="C45" t="s">
        <v>54</v>
      </c>
      <c r="D45" t="s">
        <v>54</v>
      </c>
      <c r="E45">
        <v>340</v>
      </c>
      <c r="F45">
        <v>0</v>
      </c>
      <c r="G45">
        <v>3</v>
      </c>
      <c r="H45">
        <v>18.5</v>
      </c>
      <c r="I45">
        <v>21</v>
      </c>
      <c r="J45">
        <v>12</v>
      </c>
      <c r="K45">
        <v>2</v>
      </c>
      <c r="L45">
        <v>9</v>
      </c>
      <c r="M45">
        <v>1</v>
      </c>
      <c r="N45">
        <v>2.5</v>
      </c>
      <c r="O45">
        <v>2.75</v>
      </c>
      <c r="P45">
        <v>1.2</v>
      </c>
      <c r="Q45">
        <v>6.45</v>
      </c>
      <c r="R45">
        <v>1350</v>
      </c>
      <c r="S45" s="1">
        <v>45</v>
      </c>
      <c r="T45" s="1">
        <v>42.38</v>
      </c>
      <c r="U45">
        <v>14</v>
      </c>
      <c r="V45">
        <v>100</v>
      </c>
      <c r="W45">
        <v>90</v>
      </c>
      <c r="X45">
        <v>80</v>
      </c>
      <c r="Y45">
        <v>62.5</v>
      </c>
      <c r="Z45">
        <v>25</v>
      </c>
      <c r="AA45">
        <v>1.75</v>
      </c>
      <c r="AC45">
        <f t="shared" si="0"/>
        <v>100</v>
      </c>
      <c r="AD45">
        <f t="shared" si="1"/>
        <v>570</v>
      </c>
      <c r="AE45">
        <f t="shared" si="2"/>
        <v>1955</v>
      </c>
      <c r="AF45">
        <f t="shared" si="3"/>
        <v>4275</v>
      </c>
      <c r="AG45">
        <f t="shared" si="4"/>
        <v>4046.875</v>
      </c>
      <c r="AH45">
        <f t="shared" si="5"/>
        <v>2440.9375</v>
      </c>
      <c r="AI45">
        <f t="shared" si="6"/>
        <v>13387.8125</v>
      </c>
    </row>
    <row r="46" spans="1:35">
      <c r="A46">
        <v>2058</v>
      </c>
      <c r="B46" t="s">
        <v>4</v>
      </c>
      <c r="C46" t="s">
        <v>54</v>
      </c>
      <c r="D46" t="s">
        <v>54</v>
      </c>
      <c r="E46">
        <v>470.77</v>
      </c>
      <c r="F46">
        <v>0</v>
      </c>
      <c r="G46">
        <v>0</v>
      </c>
      <c r="H46">
        <v>16.399999999999999</v>
      </c>
      <c r="I46">
        <v>22</v>
      </c>
      <c r="J46">
        <v>13</v>
      </c>
      <c r="K46">
        <v>7</v>
      </c>
      <c r="L46">
        <v>10</v>
      </c>
      <c r="M46">
        <v>1.86</v>
      </c>
      <c r="N46">
        <v>1.25</v>
      </c>
      <c r="O46">
        <v>1.75</v>
      </c>
      <c r="P46">
        <v>1.2</v>
      </c>
      <c r="Q46">
        <v>4.2</v>
      </c>
      <c r="R46">
        <v>1277</v>
      </c>
      <c r="S46" s="1">
        <v>42.57</v>
      </c>
      <c r="T46" s="1">
        <v>48.5</v>
      </c>
      <c r="U46">
        <v>12</v>
      </c>
      <c r="V46">
        <v>97.5</v>
      </c>
      <c r="W46">
        <v>62.5</v>
      </c>
      <c r="X46">
        <v>30</v>
      </c>
      <c r="Y46">
        <v>10</v>
      </c>
      <c r="Z46">
        <v>2.5</v>
      </c>
      <c r="AA46">
        <v>1</v>
      </c>
      <c r="AC46">
        <f t="shared" si="0"/>
        <v>98.75</v>
      </c>
      <c r="AD46">
        <f t="shared" si="1"/>
        <v>480</v>
      </c>
      <c r="AE46">
        <f t="shared" si="2"/>
        <v>1063.75</v>
      </c>
      <c r="AF46">
        <f t="shared" si="3"/>
        <v>1200</v>
      </c>
      <c r="AG46">
        <f t="shared" si="4"/>
        <v>578.125</v>
      </c>
      <c r="AH46">
        <f t="shared" si="5"/>
        <v>319.375</v>
      </c>
      <c r="AI46">
        <f t="shared" si="6"/>
        <v>3740</v>
      </c>
    </row>
    <row r="47" spans="1:35">
      <c r="A47">
        <v>2059</v>
      </c>
      <c r="B47" t="s">
        <v>4</v>
      </c>
      <c r="C47" t="s">
        <v>54</v>
      </c>
      <c r="D47" t="s">
        <v>54</v>
      </c>
      <c r="E47">
        <v>428.55</v>
      </c>
      <c r="F47">
        <v>0</v>
      </c>
      <c r="G47">
        <v>2</v>
      </c>
      <c r="H47">
        <v>18.399999999999999</v>
      </c>
      <c r="I47">
        <v>20</v>
      </c>
      <c r="J47">
        <v>12</v>
      </c>
      <c r="K47">
        <v>1</v>
      </c>
      <c r="L47">
        <v>9</v>
      </c>
      <c r="M47">
        <v>1.29</v>
      </c>
      <c r="N47">
        <v>2.5</v>
      </c>
      <c r="O47">
        <v>1.75</v>
      </c>
      <c r="P47">
        <v>1.4</v>
      </c>
      <c r="Q47">
        <v>5.65</v>
      </c>
      <c r="R47">
        <v>613</v>
      </c>
      <c r="S47" s="1">
        <v>20.43</v>
      </c>
      <c r="T47" s="1">
        <v>20.12</v>
      </c>
      <c r="U47">
        <v>4</v>
      </c>
      <c r="V47">
        <v>97.5</v>
      </c>
      <c r="W47">
        <v>67.5</v>
      </c>
      <c r="X47">
        <v>27.5</v>
      </c>
      <c r="Y47">
        <v>22.5</v>
      </c>
      <c r="Z47">
        <v>10</v>
      </c>
      <c r="AA47">
        <v>12.5</v>
      </c>
      <c r="AC47">
        <f t="shared" si="0"/>
        <v>98.75</v>
      </c>
      <c r="AD47">
        <f t="shared" si="1"/>
        <v>495</v>
      </c>
      <c r="AE47">
        <f t="shared" si="2"/>
        <v>1092.5</v>
      </c>
      <c r="AF47">
        <f t="shared" si="3"/>
        <v>1500</v>
      </c>
      <c r="AG47">
        <f t="shared" si="4"/>
        <v>1503.125</v>
      </c>
      <c r="AH47">
        <f t="shared" si="5"/>
        <v>2053.125</v>
      </c>
      <c r="AI47">
        <f t="shared" si="6"/>
        <v>6742.5</v>
      </c>
    </row>
    <row r="48" spans="1:35">
      <c r="A48">
        <v>2060</v>
      </c>
      <c r="B48" t="s">
        <v>3</v>
      </c>
      <c r="C48" t="s">
        <v>54</v>
      </c>
      <c r="D48" t="s">
        <v>54</v>
      </c>
      <c r="E48">
        <v>420.68</v>
      </c>
      <c r="F48">
        <v>0</v>
      </c>
      <c r="G48">
        <v>0</v>
      </c>
      <c r="H48">
        <v>27</v>
      </c>
      <c r="I48">
        <v>19</v>
      </c>
      <c r="J48">
        <v>18</v>
      </c>
      <c r="K48">
        <v>5</v>
      </c>
      <c r="L48">
        <v>9</v>
      </c>
      <c r="M48">
        <v>2</v>
      </c>
      <c r="N48">
        <v>1.5</v>
      </c>
      <c r="O48">
        <v>1.25</v>
      </c>
      <c r="P48">
        <v>1.2</v>
      </c>
      <c r="Q48">
        <v>3.95</v>
      </c>
      <c r="R48">
        <v>1095</v>
      </c>
      <c r="S48" s="1">
        <v>36.5</v>
      </c>
      <c r="T48" s="1">
        <v>38.25</v>
      </c>
      <c r="U48">
        <v>10</v>
      </c>
      <c r="V48">
        <v>97.5</v>
      </c>
      <c r="W48">
        <v>82.5</v>
      </c>
      <c r="X48">
        <v>67.5</v>
      </c>
      <c r="Y48">
        <v>40</v>
      </c>
      <c r="Z48">
        <v>25</v>
      </c>
      <c r="AA48">
        <v>30</v>
      </c>
      <c r="AC48">
        <f t="shared" si="0"/>
        <v>98.75</v>
      </c>
      <c r="AD48">
        <f t="shared" si="1"/>
        <v>540</v>
      </c>
      <c r="AE48">
        <f t="shared" si="2"/>
        <v>1725</v>
      </c>
      <c r="AF48">
        <f t="shared" si="3"/>
        <v>3225</v>
      </c>
      <c r="AG48">
        <f t="shared" si="4"/>
        <v>3006.25</v>
      </c>
      <c r="AH48">
        <f t="shared" si="5"/>
        <v>5018.75</v>
      </c>
      <c r="AI48">
        <f t="shared" si="6"/>
        <v>13613.75</v>
      </c>
    </row>
    <row r="49" spans="1:35">
      <c r="A49">
        <v>2061</v>
      </c>
      <c r="B49" t="s">
        <v>6</v>
      </c>
      <c r="C49" t="s">
        <v>54</v>
      </c>
      <c r="D49" t="s">
        <v>54</v>
      </c>
      <c r="E49">
        <v>434.56</v>
      </c>
      <c r="F49">
        <v>1</v>
      </c>
      <c r="G49">
        <v>3</v>
      </c>
      <c r="H49">
        <v>20.8</v>
      </c>
      <c r="I49">
        <v>21</v>
      </c>
      <c r="J49">
        <v>13</v>
      </c>
      <c r="K49">
        <v>8</v>
      </c>
      <c r="L49">
        <v>12</v>
      </c>
      <c r="M49">
        <v>1.43</v>
      </c>
      <c r="N49">
        <v>2</v>
      </c>
      <c r="O49">
        <v>1.75</v>
      </c>
      <c r="P49">
        <v>1.2</v>
      </c>
      <c r="Q49">
        <v>4.95</v>
      </c>
      <c r="R49">
        <v>605</v>
      </c>
      <c r="S49" s="1">
        <v>20.170000000000002</v>
      </c>
      <c r="T49" s="1">
        <v>21.22</v>
      </c>
      <c r="U49">
        <v>3</v>
      </c>
      <c r="V49">
        <v>95</v>
      </c>
      <c r="W49">
        <v>87.5</v>
      </c>
      <c r="X49">
        <v>70</v>
      </c>
      <c r="Y49">
        <v>55</v>
      </c>
      <c r="Z49">
        <v>50</v>
      </c>
      <c r="AA49">
        <v>42.5</v>
      </c>
      <c r="AC49">
        <f t="shared" si="0"/>
        <v>97.5</v>
      </c>
      <c r="AD49">
        <f t="shared" si="1"/>
        <v>547.5</v>
      </c>
      <c r="AE49">
        <f t="shared" si="2"/>
        <v>1811.25</v>
      </c>
      <c r="AF49">
        <f t="shared" si="3"/>
        <v>3750</v>
      </c>
      <c r="AG49">
        <f t="shared" si="4"/>
        <v>4856.25</v>
      </c>
      <c r="AH49">
        <f t="shared" si="5"/>
        <v>8440.625</v>
      </c>
      <c r="AI49">
        <f t="shared" si="6"/>
        <v>19503.125</v>
      </c>
    </row>
    <row r="50" spans="1:35">
      <c r="A50">
        <v>3005</v>
      </c>
      <c r="B50" t="s">
        <v>3</v>
      </c>
      <c r="C50" t="s">
        <v>54</v>
      </c>
      <c r="D50" t="s">
        <v>54</v>
      </c>
      <c r="E50">
        <v>488.65</v>
      </c>
      <c r="F50">
        <v>0</v>
      </c>
      <c r="G50">
        <v>2</v>
      </c>
      <c r="H50">
        <v>27</v>
      </c>
      <c r="I50">
        <v>23</v>
      </c>
      <c r="J50">
        <v>18</v>
      </c>
      <c r="K50">
        <v>9</v>
      </c>
      <c r="L50">
        <v>8</v>
      </c>
      <c r="M50">
        <v>1.43</v>
      </c>
      <c r="N50">
        <v>1.25</v>
      </c>
      <c r="O50">
        <v>1.75</v>
      </c>
      <c r="P50">
        <v>1.8</v>
      </c>
      <c r="Q50">
        <v>4.8</v>
      </c>
      <c r="R50">
        <v>1505</v>
      </c>
      <c r="S50" s="1">
        <v>50.17</v>
      </c>
      <c r="T50" s="1">
        <v>58.38</v>
      </c>
      <c r="U50">
        <v>14</v>
      </c>
      <c r="V50">
        <v>92.5</v>
      </c>
      <c r="W50">
        <v>40</v>
      </c>
      <c r="X50">
        <v>15</v>
      </c>
      <c r="Y50">
        <v>5</v>
      </c>
      <c r="Z50">
        <v>2.5</v>
      </c>
      <c r="AA50">
        <v>1</v>
      </c>
      <c r="AC50">
        <f t="shared" si="0"/>
        <v>96.25</v>
      </c>
      <c r="AD50">
        <f t="shared" si="1"/>
        <v>397.5</v>
      </c>
      <c r="AE50">
        <f t="shared" si="2"/>
        <v>632.5</v>
      </c>
      <c r="AF50">
        <f t="shared" si="3"/>
        <v>600</v>
      </c>
      <c r="AG50">
        <f t="shared" si="4"/>
        <v>346.875</v>
      </c>
      <c r="AH50">
        <f t="shared" si="5"/>
        <v>319.375</v>
      </c>
      <c r="AI50">
        <f t="shared" si="6"/>
        <v>2392.5</v>
      </c>
    </row>
    <row r="51" spans="1:35">
      <c r="A51">
        <v>3007</v>
      </c>
      <c r="B51" t="s">
        <v>3</v>
      </c>
      <c r="C51" t="s">
        <v>54</v>
      </c>
      <c r="D51" t="s">
        <v>54</v>
      </c>
      <c r="E51">
        <v>362.35</v>
      </c>
      <c r="F51">
        <v>0</v>
      </c>
      <c r="G51">
        <v>3</v>
      </c>
      <c r="H51">
        <v>21.5</v>
      </c>
      <c r="I51">
        <v>21</v>
      </c>
      <c r="J51">
        <v>13</v>
      </c>
      <c r="K51">
        <v>4</v>
      </c>
      <c r="L51">
        <v>9</v>
      </c>
      <c r="M51">
        <v>1.29</v>
      </c>
      <c r="N51">
        <v>2.75</v>
      </c>
      <c r="O51">
        <v>2.75</v>
      </c>
      <c r="P51">
        <v>2.2000000000000002</v>
      </c>
      <c r="Q51">
        <v>7.7</v>
      </c>
      <c r="R51">
        <v>1127</v>
      </c>
      <c r="S51" s="1">
        <v>37.57</v>
      </c>
      <c r="T51" s="1">
        <v>36.049999999999997</v>
      </c>
      <c r="U51">
        <v>11</v>
      </c>
      <c r="V51">
        <v>90</v>
      </c>
      <c r="W51">
        <v>100</v>
      </c>
      <c r="X51">
        <v>10</v>
      </c>
      <c r="Y51">
        <v>5</v>
      </c>
      <c r="Z51">
        <v>2.2999999999999998</v>
      </c>
      <c r="AA51">
        <v>2.5</v>
      </c>
      <c r="AC51">
        <f t="shared" si="0"/>
        <v>95</v>
      </c>
      <c r="AD51">
        <f t="shared" si="1"/>
        <v>570</v>
      </c>
      <c r="AE51">
        <f t="shared" si="2"/>
        <v>1265</v>
      </c>
      <c r="AF51">
        <f t="shared" si="3"/>
        <v>450</v>
      </c>
      <c r="AG51">
        <f t="shared" si="4"/>
        <v>337.625</v>
      </c>
      <c r="AH51">
        <f t="shared" si="5"/>
        <v>438</v>
      </c>
      <c r="AI51">
        <f t="shared" si="6"/>
        <v>3155.625</v>
      </c>
    </row>
    <row r="52" spans="1:35">
      <c r="A52">
        <v>201</v>
      </c>
      <c r="B52" t="s">
        <v>32</v>
      </c>
      <c r="C52" t="s">
        <v>54</v>
      </c>
      <c r="D52" t="s">
        <v>54</v>
      </c>
      <c r="E52">
        <v>482.11</v>
      </c>
      <c r="F52">
        <v>0</v>
      </c>
      <c r="G52">
        <v>2</v>
      </c>
      <c r="H52">
        <v>20.5</v>
      </c>
      <c r="I52">
        <v>20</v>
      </c>
      <c r="J52">
        <v>1</v>
      </c>
      <c r="K52">
        <v>3</v>
      </c>
      <c r="L52">
        <v>7</v>
      </c>
      <c r="M52">
        <v>2.2856999999999998</v>
      </c>
      <c r="N52">
        <v>2</v>
      </c>
      <c r="O52">
        <v>1</v>
      </c>
      <c r="P52">
        <v>1.8</v>
      </c>
      <c r="Q52">
        <f t="shared" ref="Q52:Q98" si="7">SUM(N52:P52)</f>
        <v>4.8</v>
      </c>
      <c r="S52" s="1"/>
      <c r="T52" s="1"/>
      <c r="V52">
        <v>95</v>
      </c>
      <c r="W52">
        <v>72.5</v>
      </c>
      <c r="X52">
        <v>37.5</v>
      </c>
      <c r="Y52">
        <v>27.5</v>
      </c>
      <c r="Z52">
        <v>27.5</v>
      </c>
      <c r="AA52">
        <v>17.5</v>
      </c>
      <c r="AC52">
        <f t="shared" si="0"/>
        <v>97.5</v>
      </c>
      <c r="AD52">
        <f t="shared" si="1"/>
        <v>502.5</v>
      </c>
      <c r="AE52">
        <f t="shared" si="2"/>
        <v>1265</v>
      </c>
      <c r="AF52">
        <f t="shared" si="3"/>
        <v>1950</v>
      </c>
      <c r="AG52">
        <f t="shared" si="4"/>
        <v>2543.75</v>
      </c>
      <c r="AH52">
        <f t="shared" si="5"/>
        <v>4106.25</v>
      </c>
      <c r="AI52">
        <f t="shared" si="6"/>
        <v>10465</v>
      </c>
    </row>
    <row r="53" spans="1:35">
      <c r="A53">
        <v>202</v>
      </c>
      <c r="B53" t="s">
        <v>33</v>
      </c>
      <c r="C53" t="s">
        <v>54</v>
      </c>
      <c r="D53" t="s">
        <v>53</v>
      </c>
      <c r="E53">
        <v>506.46</v>
      </c>
      <c r="F53">
        <v>0</v>
      </c>
      <c r="G53">
        <v>2</v>
      </c>
      <c r="H53">
        <v>23</v>
      </c>
      <c r="I53">
        <v>22</v>
      </c>
      <c r="J53">
        <v>10</v>
      </c>
      <c r="K53">
        <v>10</v>
      </c>
      <c r="L53">
        <v>1</v>
      </c>
      <c r="M53">
        <v>1</v>
      </c>
      <c r="N53">
        <v>3.25</v>
      </c>
      <c r="O53">
        <v>2.5</v>
      </c>
      <c r="P53">
        <v>2.2000000000000002</v>
      </c>
      <c r="Q53">
        <f t="shared" si="7"/>
        <v>7.95</v>
      </c>
      <c r="S53" s="1"/>
      <c r="T53" s="1"/>
      <c r="V53">
        <v>97.5</v>
      </c>
      <c r="W53">
        <v>97.5</v>
      </c>
      <c r="X53">
        <v>87.5</v>
      </c>
      <c r="Y53">
        <v>87.5</v>
      </c>
      <c r="Z53">
        <v>77.5</v>
      </c>
      <c r="AA53">
        <v>70</v>
      </c>
      <c r="AC53">
        <f t="shared" si="0"/>
        <v>98.75</v>
      </c>
      <c r="AD53">
        <f t="shared" si="1"/>
        <v>585</v>
      </c>
      <c r="AE53">
        <f t="shared" si="2"/>
        <v>2127.5</v>
      </c>
      <c r="AF53">
        <f t="shared" si="3"/>
        <v>5250</v>
      </c>
      <c r="AG53">
        <f t="shared" si="4"/>
        <v>7631.25</v>
      </c>
      <c r="AH53">
        <f t="shared" si="5"/>
        <v>13459.375</v>
      </c>
      <c r="AI53">
        <f t="shared" si="6"/>
        <v>29151.875</v>
      </c>
    </row>
    <row r="54" spans="1:35">
      <c r="A54">
        <v>204</v>
      </c>
      <c r="B54" t="s">
        <v>33</v>
      </c>
      <c r="C54" t="s">
        <v>54</v>
      </c>
      <c r="D54" t="s">
        <v>54</v>
      </c>
      <c r="E54">
        <v>498.54</v>
      </c>
      <c r="F54">
        <v>1</v>
      </c>
      <c r="G54">
        <v>2</v>
      </c>
      <c r="H54">
        <v>23.3</v>
      </c>
      <c r="I54">
        <v>21</v>
      </c>
      <c r="J54">
        <v>14</v>
      </c>
      <c r="K54">
        <v>3</v>
      </c>
      <c r="L54">
        <v>9</v>
      </c>
      <c r="M54">
        <v>1.2857000000000001</v>
      </c>
      <c r="N54">
        <v>3</v>
      </c>
      <c r="O54">
        <v>2</v>
      </c>
      <c r="P54">
        <v>1.8</v>
      </c>
      <c r="Q54">
        <f t="shared" si="7"/>
        <v>6.8</v>
      </c>
      <c r="S54" s="1"/>
      <c r="T54" s="1"/>
      <c r="V54">
        <v>100</v>
      </c>
      <c r="W54">
        <v>97.5</v>
      </c>
      <c r="X54">
        <v>82.5</v>
      </c>
      <c r="Y54">
        <v>80</v>
      </c>
      <c r="Z54">
        <v>77.5</v>
      </c>
      <c r="AA54">
        <v>72.5</v>
      </c>
      <c r="AC54">
        <f t="shared" si="0"/>
        <v>100</v>
      </c>
      <c r="AD54">
        <f t="shared" si="1"/>
        <v>592.5</v>
      </c>
      <c r="AE54">
        <f t="shared" si="2"/>
        <v>2070</v>
      </c>
      <c r="AF54">
        <f t="shared" si="3"/>
        <v>4875</v>
      </c>
      <c r="AG54">
        <f t="shared" si="4"/>
        <v>7284.375</v>
      </c>
      <c r="AH54">
        <f t="shared" si="5"/>
        <v>13687.5</v>
      </c>
      <c r="AI54">
        <f t="shared" si="6"/>
        <v>28609.375</v>
      </c>
    </row>
    <row r="55" spans="1:35">
      <c r="A55">
        <v>205</v>
      </c>
      <c r="B55" t="s">
        <v>32</v>
      </c>
      <c r="C55" t="s">
        <v>54</v>
      </c>
      <c r="D55" t="s">
        <v>54</v>
      </c>
      <c r="E55">
        <v>552.14</v>
      </c>
      <c r="F55">
        <v>1</v>
      </c>
      <c r="G55">
        <v>0</v>
      </c>
      <c r="H55">
        <v>21.2</v>
      </c>
      <c r="I55">
        <v>27</v>
      </c>
      <c r="J55">
        <v>10</v>
      </c>
      <c r="K55">
        <v>9</v>
      </c>
      <c r="L55">
        <v>14</v>
      </c>
      <c r="M55">
        <v>1.8571</v>
      </c>
      <c r="N55">
        <v>1.75</v>
      </c>
      <c r="O55">
        <v>1.75</v>
      </c>
      <c r="P55">
        <v>1.6</v>
      </c>
      <c r="Q55">
        <f t="shared" si="7"/>
        <v>5.0999999999999996</v>
      </c>
      <c r="S55" s="1"/>
      <c r="T55" s="1"/>
      <c r="V55">
        <v>60</v>
      </c>
      <c r="W55">
        <v>55</v>
      </c>
      <c r="X55">
        <v>40</v>
      </c>
      <c r="Y55">
        <v>15</v>
      </c>
      <c r="Z55">
        <v>25</v>
      </c>
      <c r="AA55">
        <v>1</v>
      </c>
      <c r="AC55">
        <f t="shared" si="0"/>
        <v>80</v>
      </c>
      <c r="AD55">
        <f t="shared" si="1"/>
        <v>345</v>
      </c>
      <c r="AE55">
        <f t="shared" si="2"/>
        <v>1092.5</v>
      </c>
      <c r="AF55">
        <f t="shared" si="3"/>
        <v>1650</v>
      </c>
      <c r="AG55">
        <f t="shared" si="4"/>
        <v>1850</v>
      </c>
      <c r="AH55">
        <f t="shared" si="5"/>
        <v>2372.5</v>
      </c>
      <c r="AI55">
        <f t="shared" si="6"/>
        <v>7390</v>
      </c>
    </row>
    <row r="56" spans="1:35">
      <c r="A56">
        <v>206</v>
      </c>
      <c r="B56" t="s">
        <v>34</v>
      </c>
      <c r="C56" t="s">
        <v>53</v>
      </c>
      <c r="D56" t="s">
        <v>54</v>
      </c>
      <c r="E56">
        <v>523.79999999999995</v>
      </c>
      <c r="F56">
        <v>0</v>
      </c>
      <c r="G56">
        <v>0</v>
      </c>
      <c r="H56">
        <v>21.6</v>
      </c>
      <c r="I56">
        <v>26</v>
      </c>
      <c r="J56">
        <v>4</v>
      </c>
      <c r="K56">
        <v>13</v>
      </c>
      <c r="L56">
        <v>8</v>
      </c>
      <c r="M56">
        <v>1.7142999999999999</v>
      </c>
      <c r="N56">
        <v>2.25</v>
      </c>
      <c r="O56">
        <v>2.75</v>
      </c>
      <c r="P56">
        <v>1.6</v>
      </c>
      <c r="Q56">
        <f t="shared" si="7"/>
        <v>6.6</v>
      </c>
      <c r="S56" s="1"/>
      <c r="T56" s="1"/>
      <c r="V56">
        <v>95</v>
      </c>
      <c r="W56">
        <v>95</v>
      </c>
      <c r="X56">
        <v>67.5</v>
      </c>
      <c r="Y56">
        <v>57.5</v>
      </c>
      <c r="Z56">
        <v>37.5</v>
      </c>
      <c r="AA56">
        <v>15</v>
      </c>
      <c r="AC56">
        <f t="shared" si="0"/>
        <v>97.5</v>
      </c>
      <c r="AD56">
        <f t="shared" si="1"/>
        <v>570</v>
      </c>
      <c r="AE56">
        <f t="shared" si="2"/>
        <v>1868.75</v>
      </c>
      <c r="AF56">
        <f t="shared" si="3"/>
        <v>3750</v>
      </c>
      <c r="AG56">
        <f t="shared" si="4"/>
        <v>4393.75</v>
      </c>
      <c r="AH56">
        <f t="shared" si="5"/>
        <v>4790.625</v>
      </c>
      <c r="AI56">
        <f t="shared" si="6"/>
        <v>15470.625</v>
      </c>
    </row>
    <row r="57" spans="1:35">
      <c r="A57">
        <v>207</v>
      </c>
      <c r="B57" t="s">
        <v>32</v>
      </c>
      <c r="C57" t="s">
        <v>53</v>
      </c>
      <c r="D57" t="s">
        <v>53</v>
      </c>
      <c r="E57">
        <v>378.89</v>
      </c>
      <c r="F57">
        <v>0</v>
      </c>
      <c r="G57">
        <v>0</v>
      </c>
      <c r="H57">
        <v>27.1</v>
      </c>
      <c r="I57">
        <v>20</v>
      </c>
      <c r="J57">
        <v>6</v>
      </c>
      <c r="K57">
        <v>3</v>
      </c>
      <c r="L57">
        <v>5</v>
      </c>
      <c r="M57">
        <v>1.5713999999999999</v>
      </c>
      <c r="N57">
        <v>2</v>
      </c>
      <c r="O57">
        <v>2</v>
      </c>
      <c r="P57">
        <v>1.8</v>
      </c>
      <c r="Q57">
        <f t="shared" si="7"/>
        <v>5.8</v>
      </c>
      <c r="S57" s="1"/>
      <c r="T57" s="1"/>
      <c r="V57">
        <v>97.5</v>
      </c>
      <c r="W57">
        <v>80</v>
      </c>
      <c r="X57">
        <v>67.5</v>
      </c>
      <c r="Y57">
        <v>57.5</v>
      </c>
      <c r="Z57">
        <v>40</v>
      </c>
      <c r="AA57">
        <v>37.5</v>
      </c>
      <c r="AC57">
        <f t="shared" si="0"/>
        <v>98.75</v>
      </c>
      <c r="AD57">
        <f t="shared" si="1"/>
        <v>532.5</v>
      </c>
      <c r="AE57">
        <f t="shared" si="2"/>
        <v>1696.25</v>
      </c>
      <c r="AF57">
        <f t="shared" si="3"/>
        <v>3750</v>
      </c>
      <c r="AG57">
        <f t="shared" si="4"/>
        <v>4509.375</v>
      </c>
      <c r="AH57">
        <f t="shared" si="5"/>
        <v>7071.875</v>
      </c>
      <c r="AI57">
        <f t="shared" si="6"/>
        <v>17658.75</v>
      </c>
    </row>
    <row r="58" spans="1:35">
      <c r="A58">
        <v>208</v>
      </c>
      <c r="B58" t="s">
        <v>35</v>
      </c>
      <c r="C58" t="s">
        <v>54</v>
      </c>
      <c r="D58" t="s">
        <v>54</v>
      </c>
      <c r="E58">
        <v>385.36</v>
      </c>
      <c r="F58">
        <v>0</v>
      </c>
      <c r="G58">
        <v>0</v>
      </c>
      <c r="H58">
        <v>32.200000000000003</v>
      </c>
      <c r="I58">
        <v>20</v>
      </c>
      <c r="J58">
        <v>3</v>
      </c>
      <c r="K58">
        <v>6</v>
      </c>
      <c r="L58">
        <v>11</v>
      </c>
      <c r="M58">
        <v>2.5711400000000002</v>
      </c>
      <c r="N58">
        <v>1.5</v>
      </c>
      <c r="O58">
        <v>1.5</v>
      </c>
      <c r="P58">
        <v>1.2</v>
      </c>
      <c r="Q58">
        <f t="shared" si="7"/>
        <v>4.2</v>
      </c>
      <c r="S58" s="1"/>
      <c r="T58" s="1"/>
      <c r="V58">
        <v>97.5</v>
      </c>
      <c r="W58">
        <v>85</v>
      </c>
      <c r="X58">
        <v>57.5</v>
      </c>
      <c r="Y58">
        <v>35</v>
      </c>
      <c r="Z58">
        <v>40</v>
      </c>
      <c r="AA58">
        <v>10</v>
      </c>
      <c r="AC58">
        <f t="shared" si="0"/>
        <v>98.75</v>
      </c>
      <c r="AD58">
        <f t="shared" si="1"/>
        <v>547.5</v>
      </c>
      <c r="AE58">
        <f t="shared" si="2"/>
        <v>1638.75</v>
      </c>
      <c r="AF58">
        <f t="shared" si="3"/>
        <v>2775</v>
      </c>
      <c r="AG58">
        <f t="shared" si="4"/>
        <v>3468.75</v>
      </c>
      <c r="AH58">
        <f t="shared" si="5"/>
        <v>4562.5</v>
      </c>
      <c r="AI58">
        <f t="shared" si="6"/>
        <v>13091.25</v>
      </c>
    </row>
    <row r="59" spans="1:35">
      <c r="A59">
        <v>209</v>
      </c>
      <c r="B59" t="s">
        <v>36</v>
      </c>
      <c r="C59" t="s">
        <v>54</v>
      </c>
      <c r="D59" t="s">
        <v>53</v>
      </c>
      <c r="E59">
        <v>533.58000000000004</v>
      </c>
      <c r="F59">
        <v>0</v>
      </c>
      <c r="G59">
        <v>4</v>
      </c>
      <c r="H59">
        <v>21.6</v>
      </c>
      <c r="I59">
        <v>21</v>
      </c>
      <c r="J59">
        <v>17</v>
      </c>
      <c r="K59">
        <v>2</v>
      </c>
      <c r="L59">
        <v>4</v>
      </c>
      <c r="M59">
        <v>1.1429</v>
      </c>
      <c r="N59">
        <v>2.5</v>
      </c>
      <c r="O59">
        <v>2.5</v>
      </c>
      <c r="P59">
        <v>1.2</v>
      </c>
      <c r="Q59">
        <f t="shared" si="7"/>
        <v>6.2</v>
      </c>
      <c r="S59" s="1"/>
      <c r="T59" s="1"/>
      <c r="V59">
        <v>97.5</v>
      </c>
      <c r="W59">
        <v>97.5</v>
      </c>
      <c r="X59">
        <v>97.5</v>
      </c>
      <c r="Y59">
        <v>97.5</v>
      </c>
      <c r="Z59">
        <v>97.5</v>
      </c>
      <c r="AA59">
        <v>92.5</v>
      </c>
      <c r="AC59">
        <f t="shared" si="0"/>
        <v>98.75</v>
      </c>
      <c r="AD59">
        <f t="shared" si="1"/>
        <v>585</v>
      </c>
      <c r="AE59">
        <f t="shared" si="2"/>
        <v>2242.5</v>
      </c>
      <c r="AF59">
        <f t="shared" si="3"/>
        <v>5850</v>
      </c>
      <c r="AG59">
        <f t="shared" si="4"/>
        <v>9018.75</v>
      </c>
      <c r="AH59">
        <f t="shared" si="5"/>
        <v>17337.5</v>
      </c>
      <c r="AI59">
        <f t="shared" si="6"/>
        <v>35132.5</v>
      </c>
    </row>
    <row r="60" spans="1:35">
      <c r="A60">
        <v>210</v>
      </c>
      <c r="B60" t="s">
        <v>38</v>
      </c>
      <c r="C60" t="s">
        <v>53</v>
      </c>
      <c r="D60" t="s">
        <v>54</v>
      </c>
      <c r="E60">
        <v>394.11</v>
      </c>
      <c r="F60">
        <v>0</v>
      </c>
      <c r="G60">
        <v>2</v>
      </c>
      <c r="H60">
        <v>26.4</v>
      </c>
      <c r="I60">
        <v>23</v>
      </c>
      <c r="J60">
        <v>3</v>
      </c>
      <c r="K60">
        <v>5</v>
      </c>
      <c r="L60">
        <v>9</v>
      </c>
      <c r="Q60">
        <f t="shared" si="7"/>
        <v>0</v>
      </c>
      <c r="S60" s="1"/>
      <c r="T60" s="1"/>
      <c r="V60">
        <v>97.5</v>
      </c>
      <c r="W60">
        <v>92.5</v>
      </c>
      <c r="X60">
        <v>92.5</v>
      </c>
      <c r="Y60">
        <v>85</v>
      </c>
      <c r="Z60">
        <v>82.5</v>
      </c>
      <c r="AA60">
        <v>85</v>
      </c>
      <c r="AC60">
        <f t="shared" si="0"/>
        <v>98.75</v>
      </c>
      <c r="AD60">
        <f t="shared" si="1"/>
        <v>570</v>
      </c>
      <c r="AE60">
        <f t="shared" si="2"/>
        <v>2127.5</v>
      </c>
      <c r="AF60">
        <f t="shared" si="3"/>
        <v>5325</v>
      </c>
      <c r="AG60">
        <f t="shared" si="4"/>
        <v>7746.875</v>
      </c>
      <c r="AH60">
        <f t="shared" si="5"/>
        <v>15284.375</v>
      </c>
      <c r="AI60">
        <f t="shared" si="6"/>
        <v>31152.5</v>
      </c>
    </row>
    <row r="61" spans="1:35">
      <c r="A61">
        <v>211</v>
      </c>
      <c r="B61" t="s">
        <v>51</v>
      </c>
      <c r="C61" t="s">
        <v>53</v>
      </c>
      <c r="D61" t="s">
        <v>53</v>
      </c>
      <c r="E61">
        <v>343.58</v>
      </c>
      <c r="F61">
        <v>0</v>
      </c>
      <c r="G61">
        <v>1</v>
      </c>
      <c r="H61">
        <v>21.1</v>
      </c>
      <c r="I61">
        <v>20</v>
      </c>
      <c r="J61">
        <v>1</v>
      </c>
      <c r="K61">
        <v>10</v>
      </c>
      <c r="L61">
        <v>6</v>
      </c>
      <c r="M61">
        <v>1.1429</v>
      </c>
      <c r="N61">
        <v>3.25</v>
      </c>
      <c r="O61">
        <v>1.25</v>
      </c>
      <c r="P61">
        <v>1.8</v>
      </c>
      <c r="Q61">
        <f t="shared" si="7"/>
        <v>6.3</v>
      </c>
      <c r="S61" s="1"/>
      <c r="T61" s="1"/>
      <c r="V61">
        <v>97.5</v>
      </c>
      <c r="W61">
        <v>95</v>
      </c>
      <c r="X61">
        <v>70</v>
      </c>
      <c r="Y61">
        <v>50</v>
      </c>
      <c r="Z61">
        <v>37.5</v>
      </c>
      <c r="AA61">
        <v>7.5</v>
      </c>
      <c r="AC61">
        <f t="shared" si="0"/>
        <v>98.75</v>
      </c>
      <c r="AD61">
        <f t="shared" si="1"/>
        <v>577.5</v>
      </c>
      <c r="AE61">
        <f t="shared" si="2"/>
        <v>1897.5</v>
      </c>
      <c r="AF61">
        <f t="shared" si="3"/>
        <v>3600</v>
      </c>
      <c r="AG61">
        <f t="shared" si="4"/>
        <v>4046.875</v>
      </c>
      <c r="AH61">
        <f t="shared" si="5"/>
        <v>4106.25</v>
      </c>
      <c r="AI61">
        <f t="shared" si="6"/>
        <v>14326.875</v>
      </c>
    </row>
    <row r="62" spans="1:35">
      <c r="A62">
        <v>212</v>
      </c>
      <c r="B62" t="s">
        <v>36</v>
      </c>
      <c r="C62" t="s">
        <v>54</v>
      </c>
      <c r="D62" t="s">
        <v>54</v>
      </c>
      <c r="E62">
        <v>398.47</v>
      </c>
      <c r="F62">
        <v>0</v>
      </c>
      <c r="G62">
        <v>2</v>
      </c>
      <c r="H62">
        <v>33.299999999999997</v>
      </c>
      <c r="I62">
        <v>20</v>
      </c>
      <c r="J62">
        <v>10</v>
      </c>
      <c r="K62">
        <v>8</v>
      </c>
      <c r="L62">
        <v>10</v>
      </c>
      <c r="M62">
        <v>1.4286000000000001</v>
      </c>
      <c r="N62">
        <v>2.25</v>
      </c>
      <c r="O62">
        <v>2</v>
      </c>
      <c r="P62">
        <v>2</v>
      </c>
      <c r="Q62">
        <f t="shared" si="7"/>
        <v>6.25</v>
      </c>
      <c r="S62" s="1"/>
      <c r="T62" s="1"/>
      <c r="V62">
        <v>105</v>
      </c>
      <c r="W62">
        <v>77.5</v>
      </c>
      <c r="X62">
        <v>67.5</v>
      </c>
      <c r="Y62">
        <v>70</v>
      </c>
      <c r="Z62">
        <v>47.5</v>
      </c>
      <c r="AA62">
        <v>3.75</v>
      </c>
      <c r="AC62">
        <f t="shared" si="0"/>
        <v>102.5</v>
      </c>
      <c r="AD62">
        <f t="shared" si="1"/>
        <v>547.5</v>
      </c>
      <c r="AE62">
        <f t="shared" si="2"/>
        <v>1667.5</v>
      </c>
      <c r="AF62">
        <f t="shared" si="3"/>
        <v>4125</v>
      </c>
      <c r="AG62">
        <f t="shared" si="4"/>
        <v>5434.375</v>
      </c>
      <c r="AH62">
        <f t="shared" si="5"/>
        <v>4676.5625</v>
      </c>
      <c r="AI62">
        <f t="shared" si="6"/>
        <v>16553.4375</v>
      </c>
    </row>
    <row r="63" spans="1:35">
      <c r="A63">
        <v>213</v>
      </c>
      <c r="B63" t="s">
        <v>36</v>
      </c>
      <c r="C63" t="s">
        <v>54</v>
      </c>
      <c r="D63" t="s">
        <v>54</v>
      </c>
      <c r="E63">
        <v>428</v>
      </c>
      <c r="F63">
        <v>0</v>
      </c>
      <c r="G63">
        <v>1</v>
      </c>
      <c r="H63">
        <v>24</v>
      </c>
      <c r="I63">
        <v>20</v>
      </c>
      <c r="J63">
        <v>16</v>
      </c>
      <c r="K63">
        <v>2</v>
      </c>
      <c r="L63">
        <v>8</v>
      </c>
      <c r="M63">
        <v>2</v>
      </c>
      <c r="N63">
        <v>2</v>
      </c>
      <c r="O63">
        <v>1.25</v>
      </c>
      <c r="P63">
        <v>1.2</v>
      </c>
      <c r="Q63">
        <f t="shared" si="7"/>
        <v>4.45</v>
      </c>
      <c r="S63" s="1"/>
      <c r="T63" s="1"/>
      <c r="V63">
        <v>97.5</v>
      </c>
      <c r="W63">
        <v>97.5</v>
      </c>
      <c r="X63">
        <v>90</v>
      </c>
      <c r="Y63">
        <v>77.5</v>
      </c>
      <c r="Z63">
        <v>45</v>
      </c>
      <c r="AA63">
        <v>32.5</v>
      </c>
      <c r="AC63">
        <f t="shared" si="0"/>
        <v>98.75</v>
      </c>
      <c r="AD63">
        <f t="shared" si="1"/>
        <v>585</v>
      </c>
      <c r="AE63">
        <f t="shared" si="2"/>
        <v>2156.25</v>
      </c>
      <c r="AF63">
        <f t="shared" si="3"/>
        <v>5025</v>
      </c>
      <c r="AG63">
        <f t="shared" si="4"/>
        <v>5665.625</v>
      </c>
      <c r="AH63">
        <f t="shared" si="5"/>
        <v>7071.875</v>
      </c>
      <c r="AI63">
        <f t="shared" si="6"/>
        <v>20602.5</v>
      </c>
    </row>
    <row r="64" spans="1:35">
      <c r="A64">
        <v>214</v>
      </c>
      <c r="B64" t="s">
        <v>39</v>
      </c>
      <c r="C64" t="s">
        <v>53</v>
      </c>
      <c r="D64" t="s">
        <v>54</v>
      </c>
      <c r="E64">
        <v>382.89</v>
      </c>
      <c r="F64">
        <v>0</v>
      </c>
      <c r="G64">
        <v>0</v>
      </c>
      <c r="H64">
        <v>17.5</v>
      </c>
      <c r="I64">
        <v>21</v>
      </c>
      <c r="J64">
        <v>1</v>
      </c>
      <c r="K64">
        <v>5</v>
      </c>
      <c r="L64">
        <v>10</v>
      </c>
      <c r="M64">
        <v>2.2856999999999998</v>
      </c>
      <c r="N64">
        <v>2.75</v>
      </c>
      <c r="O64">
        <v>2.25</v>
      </c>
      <c r="P64">
        <v>1.4</v>
      </c>
      <c r="Q64">
        <f t="shared" si="7"/>
        <v>6.4</v>
      </c>
      <c r="S64" s="1"/>
      <c r="T64" s="1"/>
      <c r="V64">
        <v>97.5</v>
      </c>
      <c r="W64">
        <v>92.5</v>
      </c>
      <c r="X64">
        <v>87.5</v>
      </c>
      <c r="Y64">
        <v>62.5</v>
      </c>
      <c r="Z64">
        <v>35</v>
      </c>
      <c r="AA64">
        <v>3.75</v>
      </c>
      <c r="AC64">
        <f t="shared" si="0"/>
        <v>98.75</v>
      </c>
      <c r="AD64">
        <f t="shared" si="1"/>
        <v>570</v>
      </c>
      <c r="AE64">
        <f t="shared" si="2"/>
        <v>2070</v>
      </c>
      <c r="AF64">
        <f t="shared" si="3"/>
        <v>4500</v>
      </c>
      <c r="AG64">
        <f t="shared" si="4"/>
        <v>4509.375</v>
      </c>
      <c r="AH64">
        <f t="shared" si="5"/>
        <v>3535.9375</v>
      </c>
      <c r="AI64">
        <f t="shared" si="6"/>
        <v>15284.0625</v>
      </c>
    </row>
    <row r="65" spans="1:35">
      <c r="A65">
        <v>215</v>
      </c>
      <c r="B65" t="s">
        <v>36</v>
      </c>
      <c r="C65" t="s">
        <v>53</v>
      </c>
      <c r="D65" t="s">
        <v>53</v>
      </c>
      <c r="E65">
        <v>383.06</v>
      </c>
      <c r="F65">
        <v>0</v>
      </c>
      <c r="G65">
        <v>2</v>
      </c>
      <c r="H65">
        <v>20.2</v>
      </c>
      <c r="I65">
        <v>20</v>
      </c>
      <c r="J65">
        <v>1</v>
      </c>
      <c r="K65">
        <v>9</v>
      </c>
      <c r="L65">
        <v>4</v>
      </c>
      <c r="M65">
        <v>1.7142999999999999</v>
      </c>
      <c r="N65">
        <v>2</v>
      </c>
      <c r="O65">
        <v>1</v>
      </c>
      <c r="P65">
        <v>1.4</v>
      </c>
      <c r="Q65">
        <f t="shared" si="7"/>
        <v>4.4000000000000004</v>
      </c>
      <c r="S65" s="1"/>
      <c r="T65" s="1"/>
      <c r="V65">
        <v>85</v>
      </c>
      <c r="W65">
        <v>90</v>
      </c>
      <c r="X65">
        <v>72.5</v>
      </c>
      <c r="Y65">
        <v>67.5</v>
      </c>
      <c r="Z65">
        <v>60</v>
      </c>
      <c r="AA65">
        <v>55</v>
      </c>
      <c r="AC65">
        <f t="shared" si="0"/>
        <v>92.5</v>
      </c>
      <c r="AD65">
        <f t="shared" si="1"/>
        <v>525</v>
      </c>
      <c r="AE65">
        <f t="shared" si="2"/>
        <v>1868.75</v>
      </c>
      <c r="AF65">
        <f t="shared" si="3"/>
        <v>4200</v>
      </c>
      <c r="AG65">
        <f t="shared" si="4"/>
        <v>5896.875</v>
      </c>
      <c r="AH65">
        <f t="shared" si="5"/>
        <v>10493.75</v>
      </c>
      <c r="AI65">
        <f t="shared" si="6"/>
        <v>23076.875</v>
      </c>
    </row>
    <row r="66" spans="1:35">
      <c r="A66">
        <v>216</v>
      </c>
      <c r="B66" t="s">
        <v>40</v>
      </c>
      <c r="C66" t="s">
        <v>54</v>
      </c>
      <c r="D66" t="s">
        <v>53</v>
      </c>
      <c r="E66">
        <v>326.54000000000002</v>
      </c>
      <c r="F66">
        <v>0</v>
      </c>
      <c r="G66">
        <v>1</v>
      </c>
      <c r="H66">
        <v>18.8</v>
      </c>
      <c r="I66">
        <v>21</v>
      </c>
      <c r="J66">
        <v>8</v>
      </c>
      <c r="K66">
        <v>6</v>
      </c>
      <c r="L66">
        <v>4</v>
      </c>
      <c r="M66">
        <v>1.7142999999999999</v>
      </c>
      <c r="N66">
        <v>3.25</v>
      </c>
      <c r="O66">
        <v>1.75</v>
      </c>
      <c r="P66">
        <v>1.6</v>
      </c>
      <c r="Q66">
        <f t="shared" si="7"/>
        <v>6.6</v>
      </c>
      <c r="S66" s="1"/>
      <c r="T66" s="1"/>
      <c r="V66">
        <v>97.5</v>
      </c>
      <c r="W66">
        <v>92.5</v>
      </c>
      <c r="X66">
        <v>82.5</v>
      </c>
      <c r="Y66">
        <v>60</v>
      </c>
      <c r="Z66">
        <v>47.5</v>
      </c>
      <c r="AA66">
        <v>27.5</v>
      </c>
      <c r="AC66">
        <f t="shared" si="0"/>
        <v>98.75</v>
      </c>
      <c r="AD66">
        <f t="shared" si="1"/>
        <v>570</v>
      </c>
      <c r="AE66">
        <f t="shared" si="2"/>
        <v>2012.5</v>
      </c>
      <c r="AF66">
        <f t="shared" si="3"/>
        <v>4275</v>
      </c>
      <c r="AG66">
        <f t="shared" si="4"/>
        <v>4971.875</v>
      </c>
      <c r="AH66">
        <f t="shared" si="5"/>
        <v>6843.75</v>
      </c>
      <c r="AI66">
        <f t="shared" si="6"/>
        <v>18771.875</v>
      </c>
    </row>
    <row r="67" spans="1:35">
      <c r="A67">
        <v>217</v>
      </c>
      <c r="B67" t="s">
        <v>38</v>
      </c>
      <c r="C67" t="s">
        <v>53</v>
      </c>
      <c r="D67" t="s">
        <v>53</v>
      </c>
      <c r="E67">
        <v>346.94</v>
      </c>
      <c r="F67">
        <v>0</v>
      </c>
      <c r="G67">
        <v>1</v>
      </c>
      <c r="H67">
        <v>21.9</v>
      </c>
      <c r="I67">
        <v>20</v>
      </c>
      <c r="J67">
        <v>2</v>
      </c>
      <c r="K67">
        <v>11</v>
      </c>
      <c r="L67">
        <v>4</v>
      </c>
      <c r="M67">
        <v>2</v>
      </c>
      <c r="N67">
        <v>2.5</v>
      </c>
      <c r="O67">
        <v>1.75</v>
      </c>
      <c r="P67">
        <v>1.8</v>
      </c>
      <c r="Q67">
        <f t="shared" si="7"/>
        <v>6.05</v>
      </c>
      <c r="S67" s="1"/>
      <c r="T67" s="1"/>
      <c r="V67">
        <v>97.5</v>
      </c>
      <c r="W67">
        <v>97.5</v>
      </c>
      <c r="X67">
        <v>87.5</v>
      </c>
      <c r="Y67">
        <v>87.5</v>
      </c>
      <c r="Z67">
        <v>87.5</v>
      </c>
      <c r="AA67">
        <v>75</v>
      </c>
      <c r="AC67">
        <f t="shared" si="0"/>
        <v>98.75</v>
      </c>
      <c r="AD67">
        <f t="shared" si="1"/>
        <v>585</v>
      </c>
      <c r="AE67">
        <f t="shared" si="2"/>
        <v>2127.5</v>
      </c>
      <c r="AF67">
        <f t="shared" si="3"/>
        <v>5250</v>
      </c>
      <c r="AG67">
        <f t="shared" si="4"/>
        <v>8093.75</v>
      </c>
      <c r="AH67">
        <f t="shared" si="5"/>
        <v>14828.125</v>
      </c>
      <c r="AI67">
        <f t="shared" si="6"/>
        <v>30983.125</v>
      </c>
    </row>
    <row r="68" spans="1:35">
      <c r="A68">
        <v>218</v>
      </c>
      <c r="B68" t="s">
        <v>36</v>
      </c>
      <c r="C68" t="s">
        <v>53</v>
      </c>
      <c r="D68" t="s">
        <v>54</v>
      </c>
      <c r="E68">
        <v>386.86</v>
      </c>
      <c r="F68">
        <v>0</v>
      </c>
      <c r="G68">
        <v>4</v>
      </c>
      <c r="H68">
        <v>17.899999999999999</v>
      </c>
      <c r="I68">
        <v>20</v>
      </c>
      <c r="J68">
        <v>4</v>
      </c>
      <c r="K68">
        <v>7</v>
      </c>
      <c r="L68">
        <v>9</v>
      </c>
      <c r="M68">
        <v>2.4285999999999999</v>
      </c>
      <c r="N68">
        <v>3</v>
      </c>
      <c r="O68">
        <v>1.5</v>
      </c>
      <c r="P68">
        <v>1.6</v>
      </c>
      <c r="Q68">
        <f t="shared" si="7"/>
        <v>6.1</v>
      </c>
      <c r="S68" s="1"/>
      <c r="T68" s="1"/>
      <c r="V68">
        <v>77.5</v>
      </c>
      <c r="W68">
        <v>77.5</v>
      </c>
      <c r="X68">
        <v>72.5</v>
      </c>
      <c r="Y68">
        <v>37.5</v>
      </c>
      <c r="Z68">
        <v>12.5</v>
      </c>
      <c r="AA68">
        <v>1.75</v>
      </c>
      <c r="AC68">
        <f t="shared" ref="AC68:AC98" si="8">((100+V68)/2)/1</f>
        <v>88.75</v>
      </c>
      <c r="AD68">
        <f t="shared" ref="AD68:AD98" si="9">((V68+W68)/2)*(7-1)</f>
        <v>465</v>
      </c>
      <c r="AE68">
        <f t="shared" ref="AE68:AE98" si="10">((W68+X68)/2)*(30-7)</f>
        <v>1725</v>
      </c>
      <c r="AF68">
        <f t="shared" ref="AF68:AF98" si="11">((X68+Y68)/2)*(90-30)</f>
        <v>3300</v>
      </c>
      <c r="AG68">
        <f t="shared" ref="AG68:AG98" si="12">((Y68+Z68)/2)*((365/2)-90)</f>
        <v>2312.5</v>
      </c>
      <c r="AH68">
        <f t="shared" ref="AH68:AH98" si="13">((Z68+AA68)/2)*(365/2)</f>
        <v>1300.3125</v>
      </c>
      <c r="AI68">
        <f t="shared" ref="AI68:AI98" si="14">SUM(AC68:AH68)</f>
        <v>9191.5625</v>
      </c>
    </row>
    <row r="69" spans="1:35">
      <c r="A69">
        <v>219</v>
      </c>
      <c r="B69" t="s">
        <v>36</v>
      </c>
      <c r="C69" t="s">
        <v>53</v>
      </c>
      <c r="D69" t="s">
        <v>53</v>
      </c>
      <c r="E69">
        <v>356.58</v>
      </c>
      <c r="F69">
        <v>0</v>
      </c>
      <c r="G69">
        <v>3</v>
      </c>
      <c r="H69">
        <v>23.7</v>
      </c>
      <c r="I69">
        <v>20</v>
      </c>
      <c r="J69">
        <v>5</v>
      </c>
      <c r="K69">
        <v>5</v>
      </c>
      <c r="L69">
        <v>3</v>
      </c>
      <c r="M69">
        <v>2.1429</v>
      </c>
      <c r="N69">
        <v>3</v>
      </c>
      <c r="O69">
        <v>2.5</v>
      </c>
      <c r="P69">
        <v>1.6</v>
      </c>
      <c r="Q69">
        <f t="shared" si="7"/>
        <v>7.1</v>
      </c>
      <c r="S69" s="1"/>
      <c r="T69" s="1"/>
      <c r="V69">
        <v>95</v>
      </c>
      <c r="W69">
        <v>97.5</v>
      </c>
      <c r="X69">
        <v>97.5</v>
      </c>
      <c r="Y69">
        <v>97.5</v>
      </c>
      <c r="Z69">
        <v>97.5</v>
      </c>
      <c r="AA69">
        <v>52.5</v>
      </c>
      <c r="AC69">
        <f t="shared" si="8"/>
        <v>97.5</v>
      </c>
      <c r="AD69">
        <f t="shared" si="9"/>
        <v>577.5</v>
      </c>
      <c r="AE69">
        <f t="shared" si="10"/>
        <v>2242.5</v>
      </c>
      <c r="AF69">
        <f t="shared" si="11"/>
        <v>5850</v>
      </c>
      <c r="AG69">
        <f t="shared" si="12"/>
        <v>9018.75</v>
      </c>
      <c r="AH69">
        <f t="shared" si="13"/>
        <v>13687.5</v>
      </c>
      <c r="AI69">
        <f t="shared" si="14"/>
        <v>31473.75</v>
      </c>
    </row>
    <row r="70" spans="1:35">
      <c r="A70">
        <v>220</v>
      </c>
      <c r="B70" t="s">
        <v>36</v>
      </c>
      <c r="C70" t="s">
        <v>54</v>
      </c>
      <c r="D70" t="s">
        <v>54</v>
      </c>
      <c r="E70">
        <v>396.97</v>
      </c>
      <c r="F70">
        <v>0</v>
      </c>
      <c r="G70">
        <v>2</v>
      </c>
      <c r="H70">
        <v>29.4</v>
      </c>
      <c r="I70">
        <v>20</v>
      </c>
      <c r="J70">
        <v>10</v>
      </c>
      <c r="K70">
        <v>2</v>
      </c>
      <c r="L70">
        <v>7</v>
      </c>
      <c r="M70">
        <v>1</v>
      </c>
      <c r="N70">
        <v>3.5</v>
      </c>
      <c r="O70">
        <v>3.25</v>
      </c>
      <c r="P70">
        <v>2.2000000000000002</v>
      </c>
      <c r="Q70">
        <f t="shared" si="7"/>
        <v>8.9499999999999993</v>
      </c>
      <c r="S70" s="1"/>
      <c r="T70" s="1"/>
      <c r="V70">
        <v>97.5</v>
      </c>
      <c r="W70">
        <v>92.5</v>
      </c>
      <c r="X70">
        <v>97.5</v>
      </c>
      <c r="Y70">
        <v>85</v>
      </c>
      <c r="Z70">
        <v>72.5</v>
      </c>
      <c r="AA70">
        <v>67.5</v>
      </c>
      <c r="AC70">
        <f t="shared" si="8"/>
        <v>98.75</v>
      </c>
      <c r="AD70">
        <f t="shared" si="9"/>
        <v>570</v>
      </c>
      <c r="AE70">
        <f t="shared" si="10"/>
        <v>2185</v>
      </c>
      <c r="AF70">
        <f t="shared" si="11"/>
        <v>5475</v>
      </c>
      <c r="AG70">
        <f t="shared" si="12"/>
        <v>7284.375</v>
      </c>
      <c r="AH70">
        <f t="shared" si="13"/>
        <v>12775</v>
      </c>
      <c r="AI70">
        <f t="shared" si="14"/>
        <v>28388.125</v>
      </c>
    </row>
    <row r="71" spans="1:35">
      <c r="A71">
        <v>221</v>
      </c>
      <c r="B71" t="s">
        <v>38</v>
      </c>
      <c r="C71" t="s">
        <v>53</v>
      </c>
      <c r="D71" t="s">
        <v>53</v>
      </c>
      <c r="E71">
        <v>437.64</v>
      </c>
      <c r="F71">
        <v>1</v>
      </c>
      <c r="G71">
        <v>2</v>
      </c>
      <c r="H71">
        <v>23.3</v>
      </c>
      <c r="I71">
        <v>20</v>
      </c>
      <c r="J71">
        <v>6</v>
      </c>
      <c r="K71">
        <v>4</v>
      </c>
      <c r="L71">
        <v>4</v>
      </c>
      <c r="M71">
        <v>1.1429</v>
      </c>
      <c r="N71">
        <v>2.25</v>
      </c>
      <c r="O71">
        <v>2</v>
      </c>
      <c r="P71">
        <v>2.2000000000000002</v>
      </c>
      <c r="Q71">
        <f t="shared" si="7"/>
        <v>6.45</v>
      </c>
      <c r="S71" s="1"/>
      <c r="T71" s="1"/>
      <c r="V71">
        <v>100</v>
      </c>
      <c r="W71">
        <v>97.5</v>
      </c>
      <c r="X71">
        <v>82.5</v>
      </c>
      <c r="Y71">
        <v>77.5</v>
      </c>
      <c r="Z71">
        <v>62.5</v>
      </c>
      <c r="AA71">
        <v>37.5</v>
      </c>
      <c r="AC71">
        <f t="shared" si="8"/>
        <v>100</v>
      </c>
      <c r="AD71">
        <f t="shared" si="9"/>
        <v>592.5</v>
      </c>
      <c r="AE71">
        <f t="shared" si="10"/>
        <v>2070</v>
      </c>
      <c r="AF71">
        <f t="shared" si="11"/>
        <v>4800</v>
      </c>
      <c r="AG71">
        <f t="shared" si="12"/>
        <v>6475</v>
      </c>
      <c r="AH71">
        <f t="shared" si="13"/>
        <v>9125</v>
      </c>
      <c r="AI71">
        <f t="shared" si="14"/>
        <v>23162.5</v>
      </c>
    </row>
    <row r="72" spans="1:35">
      <c r="A72">
        <v>222</v>
      </c>
      <c r="B72" t="s">
        <v>38</v>
      </c>
      <c r="C72" t="s">
        <v>53</v>
      </c>
      <c r="D72" t="s">
        <v>54</v>
      </c>
      <c r="E72">
        <v>373.81</v>
      </c>
      <c r="F72">
        <v>0</v>
      </c>
      <c r="G72">
        <v>4</v>
      </c>
      <c r="H72">
        <v>23.4</v>
      </c>
      <c r="I72">
        <v>20</v>
      </c>
      <c r="J72">
        <v>4</v>
      </c>
      <c r="K72">
        <v>5</v>
      </c>
      <c r="L72">
        <v>8</v>
      </c>
      <c r="M72">
        <v>1.1429</v>
      </c>
      <c r="N72">
        <v>3</v>
      </c>
      <c r="O72">
        <v>2.75</v>
      </c>
      <c r="P72">
        <v>1.8</v>
      </c>
      <c r="Q72">
        <f t="shared" si="7"/>
        <v>7.55</v>
      </c>
      <c r="S72" s="1"/>
      <c r="T72" s="1"/>
      <c r="V72">
        <v>97.5</v>
      </c>
      <c r="W72">
        <v>92.5</v>
      </c>
      <c r="X72">
        <v>82.5</v>
      </c>
      <c r="Y72">
        <v>77.5</v>
      </c>
      <c r="Z72">
        <v>82.5</v>
      </c>
      <c r="AA72">
        <v>70</v>
      </c>
      <c r="AC72">
        <f t="shared" si="8"/>
        <v>98.75</v>
      </c>
      <c r="AD72">
        <f t="shared" si="9"/>
        <v>570</v>
      </c>
      <c r="AE72">
        <f t="shared" si="10"/>
        <v>2012.5</v>
      </c>
      <c r="AF72">
        <f t="shared" si="11"/>
        <v>4800</v>
      </c>
      <c r="AG72">
        <f t="shared" si="12"/>
        <v>7400</v>
      </c>
      <c r="AH72">
        <f t="shared" si="13"/>
        <v>13915.625</v>
      </c>
      <c r="AI72">
        <f t="shared" si="14"/>
        <v>28796.875</v>
      </c>
    </row>
    <row r="73" spans="1:35">
      <c r="A73">
        <v>3001</v>
      </c>
      <c r="B73" t="s">
        <v>48</v>
      </c>
      <c r="C73" t="s">
        <v>54</v>
      </c>
      <c r="D73" t="s">
        <v>54</v>
      </c>
      <c r="E73">
        <v>497.62</v>
      </c>
      <c r="F73">
        <v>2</v>
      </c>
      <c r="G73">
        <v>6</v>
      </c>
      <c r="H73">
        <v>21.7</v>
      </c>
      <c r="I73">
        <v>23</v>
      </c>
      <c r="J73">
        <v>12</v>
      </c>
      <c r="K73">
        <v>6</v>
      </c>
      <c r="L73">
        <v>10</v>
      </c>
      <c r="M73">
        <v>2.02</v>
      </c>
      <c r="N73">
        <v>3.25</v>
      </c>
      <c r="O73">
        <v>2.75</v>
      </c>
      <c r="P73">
        <v>1.8</v>
      </c>
      <c r="Q73">
        <f t="shared" si="7"/>
        <v>7.8</v>
      </c>
      <c r="R73">
        <v>1589</v>
      </c>
      <c r="S73" s="1">
        <v>52.76</v>
      </c>
      <c r="T73" s="1">
        <v>61.94</v>
      </c>
      <c r="U73">
        <v>15</v>
      </c>
      <c r="V73">
        <v>95</v>
      </c>
      <c r="W73">
        <v>87.5</v>
      </c>
      <c r="X73">
        <v>10</v>
      </c>
      <c r="Y73">
        <v>5</v>
      </c>
      <c r="Z73">
        <v>1</v>
      </c>
      <c r="AA73">
        <v>1</v>
      </c>
      <c r="AC73">
        <f t="shared" si="8"/>
        <v>97.5</v>
      </c>
      <c r="AD73">
        <f t="shared" si="9"/>
        <v>547.5</v>
      </c>
      <c r="AE73">
        <f t="shared" si="10"/>
        <v>1121.25</v>
      </c>
      <c r="AF73">
        <f t="shared" si="11"/>
        <v>450</v>
      </c>
      <c r="AG73">
        <f t="shared" si="12"/>
        <v>277.5</v>
      </c>
      <c r="AH73">
        <f t="shared" si="13"/>
        <v>182.5</v>
      </c>
      <c r="AI73">
        <f t="shared" si="14"/>
        <v>2676.25</v>
      </c>
    </row>
    <row r="74" spans="1:35">
      <c r="A74">
        <v>3002</v>
      </c>
      <c r="B74" t="s">
        <v>49</v>
      </c>
      <c r="C74" t="s">
        <v>53</v>
      </c>
      <c r="D74" t="s">
        <v>53</v>
      </c>
      <c r="E74">
        <v>374.21</v>
      </c>
      <c r="F74">
        <v>0</v>
      </c>
      <c r="G74">
        <v>0</v>
      </c>
      <c r="H74">
        <v>24.2</v>
      </c>
      <c r="I74">
        <v>19</v>
      </c>
      <c r="J74">
        <v>2</v>
      </c>
      <c r="K74">
        <v>8</v>
      </c>
      <c r="L74">
        <v>1</v>
      </c>
      <c r="M74">
        <v>1</v>
      </c>
      <c r="N74">
        <v>1.25</v>
      </c>
      <c r="O74">
        <v>1.5</v>
      </c>
      <c r="P74">
        <v>1</v>
      </c>
      <c r="Q74">
        <f t="shared" si="7"/>
        <v>3.75</v>
      </c>
      <c r="R74">
        <v>719</v>
      </c>
      <c r="S74" s="1">
        <v>24.7</v>
      </c>
      <c r="T74" s="1">
        <v>25.3</v>
      </c>
      <c r="U74">
        <v>3</v>
      </c>
      <c r="V74">
        <v>100</v>
      </c>
      <c r="W74">
        <v>97.5</v>
      </c>
      <c r="X74">
        <v>97.5</v>
      </c>
      <c r="Y74">
        <v>95</v>
      </c>
      <c r="Z74">
        <v>87.5</v>
      </c>
      <c r="AA74">
        <v>82.5</v>
      </c>
      <c r="AC74">
        <f t="shared" si="8"/>
        <v>100</v>
      </c>
      <c r="AD74">
        <f t="shared" si="9"/>
        <v>592.5</v>
      </c>
      <c r="AE74">
        <f t="shared" si="10"/>
        <v>2242.5</v>
      </c>
      <c r="AF74">
        <f t="shared" si="11"/>
        <v>5775</v>
      </c>
      <c r="AG74">
        <f t="shared" si="12"/>
        <v>8440.625</v>
      </c>
      <c r="AH74">
        <f t="shared" si="13"/>
        <v>15512.5</v>
      </c>
      <c r="AI74">
        <f t="shared" si="14"/>
        <v>32663.125</v>
      </c>
    </row>
    <row r="75" spans="1:35">
      <c r="A75">
        <v>3003</v>
      </c>
      <c r="B75" t="s">
        <v>49</v>
      </c>
      <c r="C75" t="s">
        <v>53</v>
      </c>
      <c r="D75" t="s">
        <v>54</v>
      </c>
      <c r="E75">
        <v>417.6</v>
      </c>
      <c r="F75">
        <v>1</v>
      </c>
      <c r="G75">
        <v>3</v>
      </c>
      <c r="H75">
        <v>23.8</v>
      </c>
      <c r="I75">
        <v>22</v>
      </c>
      <c r="J75">
        <v>5</v>
      </c>
      <c r="K75">
        <v>14</v>
      </c>
      <c r="L75">
        <v>11</v>
      </c>
      <c r="M75">
        <v>1.86</v>
      </c>
      <c r="N75">
        <v>3</v>
      </c>
      <c r="O75">
        <v>2.75</v>
      </c>
      <c r="P75">
        <v>1.6</v>
      </c>
      <c r="Q75">
        <f t="shared" si="7"/>
        <v>7.35</v>
      </c>
      <c r="R75">
        <v>996</v>
      </c>
      <c r="S75" s="1">
        <v>34.799999999999997</v>
      </c>
      <c r="T75" s="1">
        <v>36.32</v>
      </c>
      <c r="U75">
        <v>7</v>
      </c>
      <c r="V75">
        <v>97.5</v>
      </c>
      <c r="W75">
        <v>97.5</v>
      </c>
      <c r="X75">
        <v>92.5</v>
      </c>
      <c r="Y75">
        <v>90</v>
      </c>
      <c r="Z75">
        <v>77.5</v>
      </c>
      <c r="AA75">
        <v>62.5</v>
      </c>
      <c r="AC75">
        <f t="shared" si="8"/>
        <v>98.75</v>
      </c>
      <c r="AD75">
        <f t="shared" si="9"/>
        <v>585</v>
      </c>
      <c r="AE75">
        <f t="shared" si="10"/>
        <v>2185</v>
      </c>
      <c r="AF75">
        <f t="shared" si="11"/>
        <v>5475</v>
      </c>
      <c r="AG75">
        <f t="shared" si="12"/>
        <v>7746.875</v>
      </c>
      <c r="AH75">
        <f t="shared" si="13"/>
        <v>12775</v>
      </c>
      <c r="AI75">
        <f t="shared" si="14"/>
        <v>28865.625</v>
      </c>
    </row>
    <row r="76" spans="1:35">
      <c r="A76">
        <v>3004</v>
      </c>
      <c r="B76" t="s">
        <v>48</v>
      </c>
      <c r="C76" t="s">
        <v>53</v>
      </c>
      <c r="D76" t="s">
        <v>53</v>
      </c>
      <c r="E76">
        <v>394.6</v>
      </c>
      <c r="F76">
        <v>0</v>
      </c>
      <c r="G76">
        <v>2</v>
      </c>
      <c r="H76">
        <v>19.8</v>
      </c>
      <c r="I76">
        <v>19</v>
      </c>
      <c r="J76">
        <v>3</v>
      </c>
      <c r="K76">
        <v>4</v>
      </c>
      <c r="L76">
        <v>2</v>
      </c>
      <c r="M76">
        <v>1.43</v>
      </c>
      <c r="N76">
        <v>1.75</v>
      </c>
      <c r="O76">
        <v>1</v>
      </c>
      <c r="P76">
        <v>1.2</v>
      </c>
      <c r="Q76">
        <f t="shared" si="7"/>
        <v>3.95</v>
      </c>
      <c r="R76">
        <v>792</v>
      </c>
      <c r="S76" s="1">
        <v>25.8</v>
      </c>
      <c r="T76" s="1">
        <v>27.3</v>
      </c>
      <c r="U76">
        <v>4</v>
      </c>
      <c r="V76">
        <v>95</v>
      </c>
      <c r="W76">
        <v>97.5</v>
      </c>
      <c r="X76">
        <v>87.5</v>
      </c>
      <c r="Y76">
        <v>87.5</v>
      </c>
      <c r="Z76">
        <v>67.5</v>
      </c>
      <c r="AA76">
        <v>60</v>
      </c>
      <c r="AC76">
        <f t="shared" si="8"/>
        <v>97.5</v>
      </c>
      <c r="AD76">
        <f t="shared" si="9"/>
        <v>577.5</v>
      </c>
      <c r="AE76">
        <f t="shared" si="10"/>
        <v>2127.5</v>
      </c>
      <c r="AF76">
        <f t="shared" si="11"/>
        <v>5250</v>
      </c>
      <c r="AG76">
        <f t="shared" si="12"/>
        <v>7168.75</v>
      </c>
      <c r="AH76">
        <f t="shared" si="13"/>
        <v>11634.375</v>
      </c>
      <c r="AI76">
        <f t="shared" si="14"/>
        <v>26855.625</v>
      </c>
    </row>
    <row r="77" spans="1:35">
      <c r="A77">
        <v>3005</v>
      </c>
      <c r="B77" t="s">
        <v>48</v>
      </c>
      <c r="C77" t="s">
        <v>54</v>
      </c>
      <c r="D77" t="s">
        <v>53</v>
      </c>
      <c r="E77">
        <v>467.3</v>
      </c>
      <c r="F77">
        <v>0</v>
      </c>
      <c r="G77">
        <v>0</v>
      </c>
      <c r="H77">
        <v>22.6</v>
      </c>
      <c r="I77">
        <v>20</v>
      </c>
      <c r="J77">
        <v>9</v>
      </c>
      <c r="K77">
        <v>5</v>
      </c>
      <c r="L77">
        <v>2</v>
      </c>
      <c r="M77">
        <v>1.1399999999999999</v>
      </c>
      <c r="N77">
        <v>1.75</v>
      </c>
      <c r="O77">
        <v>1.75</v>
      </c>
      <c r="P77">
        <v>1.2</v>
      </c>
      <c r="Q77">
        <f t="shared" si="7"/>
        <v>4.7</v>
      </c>
      <c r="R77">
        <v>852</v>
      </c>
      <c r="S77" s="1">
        <v>27.8</v>
      </c>
      <c r="T77" s="1">
        <v>29.45</v>
      </c>
      <c r="U77">
        <v>5</v>
      </c>
      <c r="V77">
        <v>97.5</v>
      </c>
      <c r="W77">
        <v>92.5</v>
      </c>
      <c r="X77">
        <v>92.5</v>
      </c>
      <c r="Y77">
        <v>82.5</v>
      </c>
      <c r="Z77">
        <v>75</v>
      </c>
      <c r="AA77">
        <v>50</v>
      </c>
      <c r="AC77">
        <f t="shared" si="8"/>
        <v>98.75</v>
      </c>
      <c r="AD77">
        <f t="shared" si="9"/>
        <v>570</v>
      </c>
      <c r="AE77">
        <f t="shared" si="10"/>
        <v>2127.5</v>
      </c>
      <c r="AF77">
        <f t="shared" si="11"/>
        <v>5250</v>
      </c>
      <c r="AG77">
        <f t="shared" si="12"/>
        <v>7284.375</v>
      </c>
      <c r="AH77">
        <f t="shared" si="13"/>
        <v>11406.25</v>
      </c>
      <c r="AI77">
        <f t="shared" si="14"/>
        <v>26736.875</v>
      </c>
    </row>
    <row r="78" spans="1:35">
      <c r="A78">
        <v>3006</v>
      </c>
      <c r="B78" t="s">
        <v>49</v>
      </c>
      <c r="C78" t="s">
        <v>54</v>
      </c>
      <c r="D78" t="s">
        <v>54</v>
      </c>
      <c r="E78">
        <v>417.55</v>
      </c>
      <c r="F78">
        <v>2</v>
      </c>
      <c r="G78">
        <v>5</v>
      </c>
      <c r="H78">
        <v>21.8</v>
      </c>
      <c r="I78">
        <v>23</v>
      </c>
      <c r="J78">
        <v>14</v>
      </c>
      <c r="K78">
        <v>2</v>
      </c>
      <c r="L78">
        <v>11</v>
      </c>
      <c r="M78">
        <v>1.29</v>
      </c>
      <c r="N78">
        <v>2.25</v>
      </c>
      <c r="O78">
        <v>1.75</v>
      </c>
      <c r="P78">
        <v>2.2000000000000002</v>
      </c>
      <c r="Q78">
        <f t="shared" si="7"/>
        <v>6.2</v>
      </c>
      <c r="R78">
        <v>968</v>
      </c>
      <c r="S78" s="1">
        <v>30.8</v>
      </c>
      <c r="T78" s="1">
        <v>33.1</v>
      </c>
      <c r="U78">
        <v>9</v>
      </c>
      <c r="V78">
        <v>100</v>
      </c>
      <c r="W78">
        <v>92.5</v>
      </c>
      <c r="X78">
        <v>82.5</v>
      </c>
      <c r="Y78">
        <v>62.5</v>
      </c>
      <c r="Z78">
        <v>65</v>
      </c>
      <c r="AA78">
        <v>42.5</v>
      </c>
      <c r="AC78">
        <f t="shared" si="8"/>
        <v>100</v>
      </c>
      <c r="AD78">
        <f t="shared" si="9"/>
        <v>577.5</v>
      </c>
      <c r="AE78">
        <f t="shared" si="10"/>
        <v>2012.5</v>
      </c>
      <c r="AF78">
        <f t="shared" si="11"/>
        <v>4350</v>
      </c>
      <c r="AG78">
        <f t="shared" si="12"/>
        <v>5896.875</v>
      </c>
      <c r="AH78">
        <f t="shared" si="13"/>
        <v>9809.375</v>
      </c>
      <c r="AI78">
        <f t="shared" si="14"/>
        <v>22746.25</v>
      </c>
    </row>
    <row r="79" spans="1:35">
      <c r="A79">
        <v>3007</v>
      </c>
      <c r="B79" t="s">
        <v>49</v>
      </c>
      <c r="C79" t="s">
        <v>53</v>
      </c>
      <c r="D79" t="s">
        <v>54</v>
      </c>
      <c r="E79">
        <v>376.43</v>
      </c>
      <c r="F79">
        <v>0</v>
      </c>
      <c r="G79">
        <v>3</v>
      </c>
      <c r="H79">
        <v>28.7</v>
      </c>
      <c r="I79">
        <v>22</v>
      </c>
      <c r="J79">
        <v>5</v>
      </c>
      <c r="K79">
        <v>10</v>
      </c>
      <c r="L79">
        <v>9</v>
      </c>
      <c r="M79">
        <v>2</v>
      </c>
      <c r="N79">
        <v>1.75</v>
      </c>
      <c r="O79">
        <v>2.25</v>
      </c>
      <c r="P79">
        <v>1.4</v>
      </c>
      <c r="Q79">
        <f t="shared" si="7"/>
        <v>5.4</v>
      </c>
      <c r="R79">
        <v>1078</v>
      </c>
      <c r="S79" s="1">
        <v>41.3</v>
      </c>
      <c r="T79" s="1">
        <v>39.9</v>
      </c>
      <c r="U79">
        <v>10</v>
      </c>
      <c r="V79">
        <v>97.5</v>
      </c>
      <c r="W79">
        <v>97.5</v>
      </c>
      <c r="X79">
        <v>87.5</v>
      </c>
      <c r="Y79">
        <v>87.5</v>
      </c>
      <c r="Z79">
        <v>72.5</v>
      </c>
      <c r="AA79">
        <v>67.5</v>
      </c>
      <c r="AC79">
        <f t="shared" si="8"/>
        <v>98.75</v>
      </c>
      <c r="AD79">
        <f t="shared" si="9"/>
        <v>585</v>
      </c>
      <c r="AE79">
        <f t="shared" si="10"/>
        <v>2127.5</v>
      </c>
      <c r="AF79">
        <f t="shared" si="11"/>
        <v>5250</v>
      </c>
      <c r="AG79">
        <f t="shared" si="12"/>
        <v>7400</v>
      </c>
      <c r="AH79">
        <f t="shared" si="13"/>
        <v>12775</v>
      </c>
      <c r="AI79">
        <f t="shared" si="14"/>
        <v>28236.25</v>
      </c>
    </row>
    <row r="80" spans="1:35">
      <c r="A80">
        <v>3008</v>
      </c>
      <c r="B80" t="s">
        <v>48</v>
      </c>
      <c r="C80" t="s">
        <v>54</v>
      </c>
      <c r="D80" t="s">
        <v>53</v>
      </c>
      <c r="E80">
        <v>452</v>
      </c>
      <c r="F80">
        <v>0</v>
      </c>
      <c r="G80">
        <v>0</v>
      </c>
      <c r="H80">
        <v>24.7</v>
      </c>
      <c r="I80">
        <v>19</v>
      </c>
      <c r="J80">
        <v>10</v>
      </c>
      <c r="K80">
        <v>7</v>
      </c>
      <c r="L80">
        <v>5</v>
      </c>
      <c r="M80">
        <v>1</v>
      </c>
      <c r="N80">
        <v>1.2</v>
      </c>
      <c r="O80">
        <v>1</v>
      </c>
      <c r="P80">
        <v>1.2</v>
      </c>
      <c r="Q80">
        <f t="shared" si="7"/>
        <v>3.4000000000000004</v>
      </c>
      <c r="R80">
        <v>875</v>
      </c>
      <c r="S80" s="1">
        <v>26.9</v>
      </c>
      <c r="T80" s="1">
        <v>27.3</v>
      </c>
      <c r="U80">
        <v>5</v>
      </c>
      <c r="V80">
        <v>100</v>
      </c>
      <c r="W80">
        <v>97.5</v>
      </c>
      <c r="X80">
        <v>87.5</v>
      </c>
      <c r="Y80">
        <v>92.5</v>
      </c>
      <c r="Z80">
        <v>82.5</v>
      </c>
      <c r="AA80">
        <v>67.5</v>
      </c>
      <c r="AC80">
        <f t="shared" si="8"/>
        <v>100</v>
      </c>
      <c r="AD80">
        <f t="shared" si="9"/>
        <v>592.5</v>
      </c>
      <c r="AE80">
        <f t="shared" si="10"/>
        <v>2127.5</v>
      </c>
      <c r="AF80">
        <f t="shared" si="11"/>
        <v>5400</v>
      </c>
      <c r="AG80">
        <f t="shared" si="12"/>
        <v>8093.75</v>
      </c>
      <c r="AH80">
        <f t="shared" si="13"/>
        <v>13687.5</v>
      </c>
      <c r="AI80">
        <f t="shared" si="14"/>
        <v>30001.25</v>
      </c>
    </row>
    <row r="81" spans="1:35">
      <c r="A81">
        <v>3009</v>
      </c>
      <c r="B81" t="s">
        <v>49</v>
      </c>
      <c r="C81" t="s">
        <v>54</v>
      </c>
      <c r="D81" t="s">
        <v>53</v>
      </c>
      <c r="E81">
        <v>503.78</v>
      </c>
      <c r="F81">
        <v>0</v>
      </c>
      <c r="G81">
        <v>1</v>
      </c>
      <c r="H81">
        <v>23.9</v>
      </c>
      <c r="I81">
        <v>20</v>
      </c>
      <c r="J81">
        <v>15</v>
      </c>
      <c r="K81">
        <v>0</v>
      </c>
      <c r="L81">
        <v>3</v>
      </c>
      <c r="M81">
        <v>1.86</v>
      </c>
      <c r="N81">
        <v>1</v>
      </c>
      <c r="O81">
        <v>1.2</v>
      </c>
      <c r="P81">
        <v>1</v>
      </c>
      <c r="Q81">
        <f t="shared" si="7"/>
        <v>3.2</v>
      </c>
      <c r="R81">
        <v>768</v>
      </c>
      <c r="S81" s="1">
        <v>24.8</v>
      </c>
      <c r="T81" s="1">
        <v>25.3</v>
      </c>
      <c r="U81">
        <v>7</v>
      </c>
      <c r="V81">
        <v>100</v>
      </c>
      <c r="W81">
        <v>97.5</v>
      </c>
      <c r="X81">
        <v>97.5</v>
      </c>
      <c r="Y81">
        <v>77.5</v>
      </c>
      <c r="Z81">
        <v>60</v>
      </c>
      <c r="AA81">
        <v>47.5</v>
      </c>
      <c r="AC81">
        <f t="shared" si="8"/>
        <v>100</v>
      </c>
      <c r="AD81">
        <f t="shared" si="9"/>
        <v>592.5</v>
      </c>
      <c r="AE81">
        <f t="shared" si="10"/>
        <v>2242.5</v>
      </c>
      <c r="AF81">
        <f t="shared" si="11"/>
        <v>5250</v>
      </c>
      <c r="AG81">
        <f t="shared" si="12"/>
        <v>6359.375</v>
      </c>
      <c r="AH81">
        <f t="shared" si="13"/>
        <v>9809.375</v>
      </c>
      <c r="AI81">
        <f t="shared" si="14"/>
        <v>24353.75</v>
      </c>
    </row>
    <row r="82" spans="1:35">
      <c r="A82">
        <v>3010</v>
      </c>
      <c r="B82" t="s">
        <v>48</v>
      </c>
      <c r="C82" t="s">
        <v>53</v>
      </c>
      <c r="D82" t="s">
        <v>53</v>
      </c>
      <c r="E82">
        <v>353.07</v>
      </c>
      <c r="F82">
        <v>1</v>
      </c>
      <c r="G82">
        <v>6</v>
      </c>
      <c r="H82">
        <v>25.3</v>
      </c>
      <c r="I82">
        <v>22</v>
      </c>
      <c r="J82">
        <v>5</v>
      </c>
      <c r="K82">
        <v>6</v>
      </c>
      <c r="L82">
        <v>6</v>
      </c>
      <c r="M82">
        <v>2.14</v>
      </c>
      <c r="N82">
        <v>2.25</v>
      </c>
      <c r="O82">
        <v>2</v>
      </c>
      <c r="P82">
        <v>1.2</v>
      </c>
      <c r="Q82">
        <f t="shared" si="7"/>
        <v>5.45</v>
      </c>
      <c r="R82">
        <v>1324</v>
      </c>
      <c r="S82" s="1">
        <v>44.7</v>
      </c>
      <c r="T82" s="1">
        <v>48</v>
      </c>
      <c r="U82">
        <v>11</v>
      </c>
      <c r="V82">
        <v>97.5</v>
      </c>
      <c r="W82">
        <v>77.5</v>
      </c>
      <c r="X82">
        <v>40</v>
      </c>
      <c r="Y82">
        <v>5</v>
      </c>
      <c r="Z82">
        <v>2.5</v>
      </c>
      <c r="AA82">
        <v>1</v>
      </c>
      <c r="AC82">
        <f t="shared" si="8"/>
        <v>98.75</v>
      </c>
      <c r="AD82">
        <f t="shared" si="9"/>
        <v>525</v>
      </c>
      <c r="AE82">
        <f t="shared" si="10"/>
        <v>1351.25</v>
      </c>
      <c r="AF82">
        <f t="shared" si="11"/>
        <v>1350</v>
      </c>
      <c r="AG82">
        <f t="shared" si="12"/>
        <v>346.875</v>
      </c>
      <c r="AH82">
        <f t="shared" si="13"/>
        <v>319.375</v>
      </c>
      <c r="AI82">
        <f t="shared" si="14"/>
        <v>3991.25</v>
      </c>
    </row>
    <row r="83" spans="1:35">
      <c r="A83">
        <v>3011</v>
      </c>
      <c r="B83" t="s">
        <v>48</v>
      </c>
      <c r="C83" t="s">
        <v>54</v>
      </c>
      <c r="D83" t="s">
        <v>53</v>
      </c>
      <c r="E83">
        <v>330.94</v>
      </c>
      <c r="F83">
        <v>0</v>
      </c>
      <c r="G83">
        <v>0</v>
      </c>
      <c r="H83">
        <v>20.2</v>
      </c>
      <c r="I83">
        <v>20</v>
      </c>
      <c r="J83">
        <v>9</v>
      </c>
      <c r="K83">
        <v>8</v>
      </c>
      <c r="L83">
        <v>1</v>
      </c>
      <c r="M83">
        <v>1</v>
      </c>
      <c r="N83">
        <v>1.5</v>
      </c>
      <c r="O83">
        <v>1.2</v>
      </c>
      <c r="P83">
        <v>1.2</v>
      </c>
      <c r="Q83">
        <f t="shared" si="7"/>
        <v>3.9000000000000004</v>
      </c>
      <c r="R83">
        <v>848</v>
      </c>
      <c r="S83" s="1">
        <v>26.3</v>
      </c>
      <c r="T83" s="1">
        <v>27.1</v>
      </c>
      <c r="U83">
        <v>5</v>
      </c>
      <c r="V83">
        <v>97.5</v>
      </c>
      <c r="W83">
        <v>97.5</v>
      </c>
      <c r="X83">
        <v>97.5</v>
      </c>
      <c r="Y83">
        <v>92.5</v>
      </c>
      <c r="Z83">
        <v>92.5</v>
      </c>
      <c r="AA83">
        <v>92.5</v>
      </c>
      <c r="AC83">
        <f t="shared" si="8"/>
        <v>98.75</v>
      </c>
      <c r="AD83">
        <f t="shared" si="9"/>
        <v>585</v>
      </c>
      <c r="AE83">
        <f t="shared" si="10"/>
        <v>2242.5</v>
      </c>
      <c r="AF83">
        <f t="shared" si="11"/>
        <v>5700</v>
      </c>
      <c r="AG83">
        <f t="shared" si="12"/>
        <v>8556.25</v>
      </c>
      <c r="AH83">
        <f t="shared" si="13"/>
        <v>16881.25</v>
      </c>
      <c r="AI83">
        <f t="shared" si="14"/>
        <v>34063.75</v>
      </c>
    </row>
    <row r="84" spans="1:35">
      <c r="A84">
        <v>3012</v>
      </c>
      <c r="B84" t="s">
        <v>49</v>
      </c>
      <c r="C84" t="s">
        <v>54</v>
      </c>
      <c r="D84" t="s">
        <v>54</v>
      </c>
      <c r="E84">
        <v>501.3</v>
      </c>
      <c r="F84">
        <v>2</v>
      </c>
      <c r="G84">
        <v>4</v>
      </c>
      <c r="H84">
        <v>27.6</v>
      </c>
      <c r="I84">
        <v>23</v>
      </c>
      <c r="J84">
        <v>12</v>
      </c>
      <c r="K84">
        <v>5</v>
      </c>
      <c r="L84">
        <v>10</v>
      </c>
      <c r="M84">
        <v>1.29</v>
      </c>
      <c r="N84">
        <v>2.5</v>
      </c>
      <c r="O84">
        <v>1.75</v>
      </c>
      <c r="P84">
        <v>1.8</v>
      </c>
      <c r="Q84">
        <f t="shared" si="7"/>
        <v>6.05</v>
      </c>
      <c r="R84">
        <v>1294</v>
      </c>
      <c r="S84" s="1">
        <v>43.1</v>
      </c>
      <c r="T84" s="1">
        <v>50.2</v>
      </c>
      <c r="U84">
        <v>12</v>
      </c>
      <c r="V84">
        <v>100</v>
      </c>
      <c r="W84">
        <v>97.5</v>
      </c>
      <c r="X84">
        <v>90</v>
      </c>
      <c r="Y84">
        <v>77.5</v>
      </c>
      <c r="Z84">
        <v>60</v>
      </c>
      <c r="AA84">
        <v>42.5</v>
      </c>
      <c r="AC84">
        <f t="shared" si="8"/>
        <v>100</v>
      </c>
      <c r="AD84">
        <f t="shared" si="9"/>
        <v>592.5</v>
      </c>
      <c r="AE84">
        <f t="shared" si="10"/>
        <v>2156.25</v>
      </c>
      <c r="AF84">
        <f t="shared" si="11"/>
        <v>5025</v>
      </c>
      <c r="AG84">
        <f t="shared" si="12"/>
        <v>6359.375</v>
      </c>
      <c r="AH84">
        <f t="shared" si="13"/>
        <v>9353.125</v>
      </c>
      <c r="AI84">
        <f t="shared" si="14"/>
        <v>23586.25</v>
      </c>
    </row>
    <row r="85" spans="1:35">
      <c r="A85">
        <v>3013</v>
      </c>
      <c r="B85" t="s">
        <v>50</v>
      </c>
      <c r="C85" t="s">
        <v>54</v>
      </c>
      <c r="D85" t="s">
        <v>53</v>
      </c>
      <c r="E85">
        <v>407.17</v>
      </c>
      <c r="F85">
        <v>0</v>
      </c>
      <c r="G85">
        <v>0</v>
      </c>
      <c r="H85">
        <v>24.1</v>
      </c>
      <c r="I85">
        <v>21</v>
      </c>
      <c r="J85">
        <v>9</v>
      </c>
      <c r="K85">
        <v>3</v>
      </c>
      <c r="L85">
        <v>4</v>
      </c>
      <c r="M85">
        <v>1.71</v>
      </c>
      <c r="N85">
        <v>1.5</v>
      </c>
      <c r="O85">
        <v>1.25</v>
      </c>
      <c r="P85">
        <v>1</v>
      </c>
      <c r="Q85">
        <f t="shared" si="7"/>
        <v>3.75</v>
      </c>
      <c r="R85">
        <v>814</v>
      </c>
      <c r="S85" s="1">
        <v>26.8</v>
      </c>
      <c r="T85" s="1">
        <v>27.3</v>
      </c>
      <c r="U85">
        <v>7</v>
      </c>
      <c r="V85">
        <v>100</v>
      </c>
      <c r="W85">
        <v>95</v>
      </c>
      <c r="X85">
        <v>87.5</v>
      </c>
      <c r="Y85">
        <v>82.5</v>
      </c>
      <c r="Z85">
        <v>62.5</v>
      </c>
      <c r="AA85">
        <v>35</v>
      </c>
      <c r="AC85">
        <f t="shared" si="8"/>
        <v>100</v>
      </c>
      <c r="AD85">
        <f t="shared" si="9"/>
        <v>585</v>
      </c>
      <c r="AE85">
        <f t="shared" si="10"/>
        <v>2098.75</v>
      </c>
      <c r="AF85">
        <f t="shared" si="11"/>
        <v>5100</v>
      </c>
      <c r="AG85">
        <f t="shared" si="12"/>
        <v>6706.25</v>
      </c>
      <c r="AH85">
        <f t="shared" si="13"/>
        <v>8896.875</v>
      </c>
      <c r="AI85">
        <f t="shared" si="14"/>
        <v>23486.875</v>
      </c>
    </row>
    <row r="86" spans="1:35">
      <c r="A86">
        <v>3014</v>
      </c>
      <c r="B86" t="s">
        <v>49</v>
      </c>
      <c r="C86" t="s">
        <v>54</v>
      </c>
      <c r="D86" t="s">
        <v>53</v>
      </c>
      <c r="E86">
        <v>378.61</v>
      </c>
      <c r="F86">
        <v>0</v>
      </c>
      <c r="G86">
        <v>1</v>
      </c>
      <c r="H86">
        <v>22.9</v>
      </c>
      <c r="I86">
        <v>25</v>
      </c>
      <c r="J86">
        <v>11</v>
      </c>
      <c r="K86">
        <v>3</v>
      </c>
      <c r="L86">
        <v>3</v>
      </c>
      <c r="M86">
        <v>1.86</v>
      </c>
      <c r="N86">
        <v>1.75</v>
      </c>
      <c r="O86">
        <v>1.75</v>
      </c>
      <c r="P86">
        <v>1.6</v>
      </c>
      <c r="Q86">
        <f t="shared" si="7"/>
        <v>5.0999999999999996</v>
      </c>
      <c r="R86">
        <v>622</v>
      </c>
      <c r="S86" s="1">
        <v>21.2</v>
      </c>
      <c r="T86" s="1">
        <v>20.8</v>
      </c>
      <c r="U86">
        <v>4</v>
      </c>
      <c r="V86">
        <v>97.5</v>
      </c>
      <c r="W86">
        <v>97.5</v>
      </c>
      <c r="X86">
        <v>77.5</v>
      </c>
      <c r="Y86">
        <v>82.5</v>
      </c>
      <c r="Z86">
        <v>72.5</v>
      </c>
      <c r="AA86">
        <v>47.5</v>
      </c>
      <c r="AC86">
        <f t="shared" si="8"/>
        <v>98.75</v>
      </c>
      <c r="AD86">
        <f t="shared" si="9"/>
        <v>585</v>
      </c>
      <c r="AE86">
        <f t="shared" si="10"/>
        <v>2012.5</v>
      </c>
      <c r="AF86">
        <f t="shared" si="11"/>
        <v>4800</v>
      </c>
      <c r="AG86">
        <f t="shared" si="12"/>
        <v>7168.75</v>
      </c>
      <c r="AH86">
        <f t="shared" si="13"/>
        <v>10950</v>
      </c>
      <c r="AI86">
        <f t="shared" si="14"/>
        <v>25615</v>
      </c>
    </row>
    <row r="87" spans="1:35">
      <c r="A87">
        <v>3015</v>
      </c>
      <c r="B87" t="s">
        <v>48</v>
      </c>
      <c r="C87" t="s">
        <v>53</v>
      </c>
      <c r="D87" t="s">
        <v>53</v>
      </c>
      <c r="E87">
        <v>352.17</v>
      </c>
      <c r="F87">
        <v>1</v>
      </c>
      <c r="G87">
        <v>0</v>
      </c>
      <c r="H87">
        <v>20.3</v>
      </c>
      <c r="I87">
        <v>19</v>
      </c>
      <c r="J87">
        <v>2</v>
      </c>
      <c r="K87">
        <v>3</v>
      </c>
      <c r="L87">
        <v>4</v>
      </c>
      <c r="M87">
        <v>2</v>
      </c>
      <c r="N87">
        <v>1.5</v>
      </c>
      <c r="O87">
        <v>1</v>
      </c>
      <c r="P87">
        <v>1.2</v>
      </c>
      <c r="Q87">
        <f t="shared" si="7"/>
        <v>3.7</v>
      </c>
      <c r="R87">
        <v>784</v>
      </c>
      <c r="S87" s="1">
        <v>23.6</v>
      </c>
      <c r="T87" s="1">
        <v>24.5</v>
      </c>
      <c r="U87">
        <v>6</v>
      </c>
      <c r="V87">
        <v>97.5</v>
      </c>
      <c r="W87">
        <v>92.5</v>
      </c>
      <c r="X87">
        <v>82.5</v>
      </c>
      <c r="Y87">
        <v>70</v>
      </c>
      <c r="Z87">
        <v>62.5</v>
      </c>
      <c r="AA87">
        <v>37.5</v>
      </c>
      <c r="AC87">
        <f t="shared" si="8"/>
        <v>98.75</v>
      </c>
      <c r="AD87">
        <f t="shared" si="9"/>
        <v>570</v>
      </c>
      <c r="AE87">
        <f t="shared" si="10"/>
        <v>2012.5</v>
      </c>
      <c r="AF87">
        <f t="shared" si="11"/>
        <v>4575</v>
      </c>
      <c r="AG87">
        <f t="shared" si="12"/>
        <v>6128.125</v>
      </c>
      <c r="AH87">
        <f t="shared" si="13"/>
        <v>9125</v>
      </c>
      <c r="AI87">
        <f t="shared" si="14"/>
        <v>22509.375</v>
      </c>
    </row>
    <row r="88" spans="1:35">
      <c r="A88">
        <v>3016</v>
      </c>
      <c r="B88" t="s">
        <v>50</v>
      </c>
      <c r="C88" t="s">
        <v>53</v>
      </c>
      <c r="D88" t="s">
        <v>53</v>
      </c>
      <c r="E88">
        <v>487.3</v>
      </c>
      <c r="F88">
        <v>0</v>
      </c>
      <c r="G88">
        <v>0</v>
      </c>
      <c r="H88">
        <v>23.4</v>
      </c>
      <c r="I88">
        <v>22</v>
      </c>
      <c r="J88">
        <v>5</v>
      </c>
      <c r="K88">
        <v>1</v>
      </c>
      <c r="L88">
        <v>2</v>
      </c>
      <c r="M88">
        <v>1.43</v>
      </c>
      <c r="N88">
        <v>3</v>
      </c>
      <c r="O88">
        <v>2.75</v>
      </c>
      <c r="P88">
        <v>1.8</v>
      </c>
      <c r="Q88">
        <f t="shared" si="7"/>
        <v>7.55</v>
      </c>
      <c r="R88">
        <v>894</v>
      </c>
      <c r="S88" s="1">
        <v>26.7</v>
      </c>
      <c r="T88" s="1">
        <v>28.1</v>
      </c>
      <c r="U88">
        <v>8</v>
      </c>
      <c r="V88">
        <v>92.5</v>
      </c>
      <c r="W88">
        <v>97.5</v>
      </c>
      <c r="X88">
        <v>92.5</v>
      </c>
      <c r="Y88">
        <v>77.5</v>
      </c>
      <c r="Z88">
        <v>70</v>
      </c>
      <c r="AA88">
        <v>52.5</v>
      </c>
      <c r="AC88">
        <f t="shared" si="8"/>
        <v>96.25</v>
      </c>
      <c r="AD88">
        <f t="shared" si="9"/>
        <v>570</v>
      </c>
      <c r="AE88">
        <f t="shared" si="10"/>
        <v>2185</v>
      </c>
      <c r="AF88">
        <f t="shared" si="11"/>
        <v>5100</v>
      </c>
      <c r="AG88">
        <f t="shared" si="12"/>
        <v>6821.875</v>
      </c>
      <c r="AH88">
        <f t="shared" si="13"/>
        <v>11178.125</v>
      </c>
      <c r="AI88">
        <f t="shared" si="14"/>
        <v>25951.25</v>
      </c>
    </row>
    <row r="89" spans="1:35">
      <c r="A89">
        <v>3017</v>
      </c>
      <c r="B89" t="s">
        <v>48</v>
      </c>
      <c r="C89" t="s">
        <v>53</v>
      </c>
      <c r="D89" t="s">
        <v>54</v>
      </c>
      <c r="E89">
        <v>338.91</v>
      </c>
      <c r="F89">
        <v>2</v>
      </c>
      <c r="G89">
        <v>5</v>
      </c>
      <c r="H89">
        <v>26.9</v>
      </c>
      <c r="I89">
        <v>21</v>
      </c>
      <c r="J89">
        <v>6</v>
      </c>
      <c r="K89">
        <v>8</v>
      </c>
      <c r="L89">
        <v>13</v>
      </c>
      <c r="M89">
        <v>2.29</v>
      </c>
      <c r="N89">
        <v>2.25</v>
      </c>
      <c r="O89">
        <v>2</v>
      </c>
      <c r="P89">
        <v>1.8</v>
      </c>
      <c r="Q89">
        <f t="shared" si="7"/>
        <v>6.05</v>
      </c>
      <c r="R89">
        <v>1021</v>
      </c>
      <c r="S89" s="1">
        <v>32.4</v>
      </c>
      <c r="T89" s="1">
        <v>35.1</v>
      </c>
      <c r="U89">
        <v>10</v>
      </c>
      <c r="V89">
        <v>97.5</v>
      </c>
      <c r="W89">
        <v>55</v>
      </c>
      <c r="X89">
        <v>15</v>
      </c>
      <c r="Y89">
        <v>5</v>
      </c>
      <c r="Z89">
        <v>5</v>
      </c>
      <c r="AA89">
        <v>1</v>
      </c>
      <c r="AC89">
        <f t="shared" si="8"/>
        <v>98.75</v>
      </c>
      <c r="AD89">
        <f t="shared" si="9"/>
        <v>457.5</v>
      </c>
      <c r="AE89">
        <f t="shared" si="10"/>
        <v>805</v>
      </c>
      <c r="AF89">
        <f t="shared" si="11"/>
        <v>600</v>
      </c>
      <c r="AG89">
        <f t="shared" si="12"/>
        <v>462.5</v>
      </c>
      <c r="AH89">
        <f t="shared" si="13"/>
        <v>547.5</v>
      </c>
      <c r="AI89">
        <f t="shared" si="14"/>
        <v>2971.25</v>
      </c>
    </row>
    <row r="90" spans="1:35">
      <c r="A90">
        <v>3018</v>
      </c>
      <c r="B90" t="s">
        <v>49</v>
      </c>
      <c r="C90" t="s">
        <v>54</v>
      </c>
      <c r="D90" t="s">
        <v>54</v>
      </c>
      <c r="E90">
        <v>472.2</v>
      </c>
      <c r="F90">
        <v>1</v>
      </c>
      <c r="G90">
        <v>4</v>
      </c>
      <c r="H90">
        <v>24.3</v>
      </c>
      <c r="I90">
        <v>24</v>
      </c>
      <c r="J90">
        <v>10</v>
      </c>
      <c r="K90">
        <v>2</v>
      </c>
      <c r="L90">
        <v>9</v>
      </c>
      <c r="M90">
        <v>1.71</v>
      </c>
      <c r="N90">
        <v>3</v>
      </c>
      <c r="O90">
        <v>2.75</v>
      </c>
      <c r="P90">
        <v>2</v>
      </c>
      <c r="Q90">
        <f t="shared" si="7"/>
        <v>7.75</v>
      </c>
      <c r="R90">
        <v>1342</v>
      </c>
      <c r="S90" s="1">
        <v>44.8</v>
      </c>
      <c r="T90" s="1">
        <v>52.5</v>
      </c>
      <c r="U90">
        <v>12</v>
      </c>
      <c r="V90">
        <v>97.5</v>
      </c>
      <c r="W90">
        <v>67.5</v>
      </c>
      <c r="X90">
        <v>45</v>
      </c>
      <c r="Y90">
        <v>42.5</v>
      </c>
      <c r="Z90">
        <v>35</v>
      </c>
      <c r="AA90">
        <v>15</v>
      </c>
      <c r="AC90">
        <f t="shared" si="8"/>
        <v>98.75</v>
      </c>
      <c r="AD90">
        <f t="shared" si="9"/>
        <v>495</v>
      </c>
      <c r="AE90">
        <f t="shared" si="10"/>
        <v>1293.75</v>
      </c>
      <c r="AF90">
        <f t="shared" si="11"/>
        <v>2625</v>
      </c>
      <c r="AG90">
        <f t="shared" si="12"/>
        <v>3584.375</v>
      </c>
      <c r="AH90">
        <f t="shared" si="13"/>
        <v>4562.5</v>
      </c>
      <c r="AI90">
        <f t="shared" si="14"/>
        <v>12659.375</v>
      </c>
    </row>
    <row r="91" spans="1:35">
      <c r="A91">
        <v>3019</v>
      </c>
      <c r="B91" t="s">
        <v>52</v>
      </c>
      <c r="C91" t="s">
        <v>53</v>
      </c>
      <c r="D91" t="s">
        <v>53</v>
      </c>
      <c r="E91">
        <v>436.88</v>
      </c>
      <c r="F91">
        <v>0</v>
      </c>
      <c r="G91">
        <v>1</v>
      </c>
      <c r="H91">
        <v>20.2</v>
      </c>
      <c r="I91">
        <v>19</v>
      </c>
      <c r="J91">
        <v>5</v>
      </c>
      <c r="K91">
        <v>6</v>
      </c>
      <c r="L91">
        <v>3</v>
      </c>
      <c r="M91">
        <v>1.43</v>
      </c>
      <c r="N91">
        <v>1.5</v>
      </c>
      <c r="O91">
        <v>1.25</v>
      </c>
      <c r="P91">
        <v>1.8</v>
      </c>
      <c r="Q91">
        <f t="shared" si="7"/>
        <v>4.55</v>
      </c>
      <c r="R91">
        <v>928</v>
      </c>
      <c r="S91" s="1">
        <v>30.9</v>
      </c>
      <c r="T91" s="1">
        <v>31.3</v>
      </c>
      <c r="U91">
        <v>6</v>
      </c>
      <c r="V91">
        <v>97.5</v>
      </c>
      <c r="W91">
        <v>87.5</v>
      </c>
      <c r="X91">
        <v>82.5</v>
      </c>
      <c r="Y91">
        <v>72.5</v>
      </c>
      <c r="Z91">
        <v>50</v>
      </c>
      <c r="AA91">
        <v>45</v>
      </c>
      <c r="AC91">
        <f t="shared" si="8"/>
        <v>98.75</v>
      </c>
      <c r="AD91">
        <f t="shared" si="9"/>
        <v>555</v>
      </c>
      <c r="AE91">
        <f t="shared" si="10"/>
        <v>1955</v>
      </c>
      <c r="AF91">
        <f t="shared" si="11"/>
        <v>4650</v>
      </c>
      <c r="AG91">
        <f t="shared" si="12"/>
        <v>5665.625</v>
      </c>
      <c r="AH91">
        <f t="shared" si="13"/>
        <v>8668.75</v>
      </c>
      <c r="AI91">
        <f t="shared" si="14"/>
        <v>21593.125</v>
      </c>
    </row>
    <row r="92" spans="1:35">
      <c r="A92">
        <v>3020</v>
      </c>
      <c r="B92" t="s">
        <v>4</v>
      </c>
      <c r="C92" t="s">
        <v>53</v>
      </c>
      <c r="D92" t="s">
        <v>53</v>
      </c>
      <c r="E92">
        <v>373.19</v>
      </c>
      <c r="F92">
        <v>1</v>
      </c>
      <c r="G92">
        <v>2</v>
      </c>
      <c r="H92">
        <v>19.399999999999999</v>
      </c>
      <c r="I92">
        <v>20</v>
      </c>
      <c r="J92">
        <v>2</v>
      </c>
      <c r="K92">
        <v>8</v>
      </c>
      <c r="L92">
        <v>1</v>
      </c>
      <c r="M92">
        <v>2</v>
      </c>
      <c r="N92">
        <v>1.5</v>
      </c>
      <c r="O92">
        <v>1.75</v>
      </c>
      <c r="P92">
        <v>1.2</v>
      </c>
      <c r="Q92">
        <f t="shared" si="7"/>
        <v>4.45</v>
      </c>
      <c r="R92">
        <v>730</v>
      </c>
      <c r="S92" s="1">
        <v>25.2</v>
      </c>
      <c r="T92" s="1">
        <v>26.1</v>
      </c>
      <c r="U92">
        <v>5</v>
      </c>
      <c r="V92">
        <v>97.5</v>
      </c>
      <c r="W92">
        <v>97.5</v>
      </c>
      <c r="X92">
        <v>92.5</v>
      </c>
      <c r="Y92">
        <v>92.5</v>
      </c>
      <c r="Z92">
        <v>75</v>
      </c>
      <c r="AA92">
        <v>62.5</v>
      </c>
      <c r="AC92">
        <f t="shared" si="8"/>
        <v>98.75</v>
      </c>
      <c r="AD92">
        <f t="shared" si="9"/>
        <v>585</v>
      </c>
      <c r="AE92">
        <f t="shared" si="10"/>
        <v>2185</v>
      </c>
      <c r="AF92">
        <f t="shared" si="11"/>
        <v>5550</v>
      </c>
      <c r="AG92">
        <f t="shared" si="12"/>
        <v>7746.875</v>
      </c>
      <c r="AH92">
        <f t="shared" si="13"/>
        <v>12546.875</v>
      </c>
      <c r="AI92">
        <f t="shared" si="14"/>
        <v>28712.5</v>
      </c>
    </row>
    <row r="93" spans="1:35">
      <c r="A93">
        <v>3021</v>
      </c>
      <c r="B93" t="s">
        <v>4</v>
      </c>
      <c r="C93" t="s">
        <v>54</v>
      </c>
      <c r="D93" t="s">
        <v>53</v>
      </c>
      <c r="E93">
        <v>548.02</v>
      </c>
      <c r="F93">
        <v>0</v>
      </c>
      <c r="G93">
        <v>0</v>
      </c>
      <c r="H93">
        <v>24.9</v>
      </c>
      <c r="I93">
        <v>23</v>
      </c>
      <c r="J93">
        <v>9</v>
      </c>
      <c r="K93">
        <v>11</v>
      </c>
      <c r="L93">
        <v>5</v>
      </c>
      <c r="M93">
        <v>2.29</v>
      </c>
      <c r="N93">
        <v>3</v>
      </c>
      <c r="O93">
        <v>1.25</v>
      </c>
      <c r="P93">
        <v>2.2000000000000002</v>
      </c>
      <c r="Q93">
        <f t="shared" si="7"/>
        <v>6.45</v>
      </c>
      <c r="R93">
        <v>1086</v>
      </c>
      <c r="S93" s="1">
        <v>42.9</v>
      </c>
      <c r="T93" s="1">
        <v>44</v>
      </c>
      <c r="U93">
        <v>7</v>
      </c>
      <c r="V93">
        <v>100</v>
      </c>
      <c r="W93">
        <v>97.5</v>
      </c>
      <c r="X93">
        <v>95</v>
      </c>
      <c r="Y93">
        <v>95</v>
      </c>
      <c r="Z93">
        <v>80</v>
      </c>
      <c r="AA93">
        <v>67.5</v>
      </c>
      <c r="AC93">
        <f t="shared" si="8"/>
        <v>100</v>
      </c>
      <c r="AD93">
        <f t="shared" si="9"/>
        <v>592.5</v>
      </c>
      <c r="AE93">
        <f t="shared" si="10"/>
        <v>2213.75</v>
      </c>
      <c r="AF93">
        <f t="shared" si="11"/>
        <v>5700</v>
      </c>
      <c r="AG93">
        <f t="shared" si="12"/>
        <v>8093.75</v>
      </c>
      <c r="AH93">
        <f t="shared" si="13"/>
        <v>13459.375</v>
      </c>
      <c r="AI93">
        <f t="shared" si="14"/>
        <v>30159.375</v>
      </c>
    </row>
    <row r="94" spans="1:35">
      <c r="A94">
        <v>3022</v>
      </c>
      <c r="B94" t="s">
        <v>52</v>
      </c>
      <c r="C94" t="s">
        <v>54</v>
      </c>
      <c r="D94" t="s">
        <v>54</v>
      </c>
      <c r="E94">
        <v>378.66</v>
      </c>
      <c r="F94">
        <v>2</v>
      </c>
      <c r="G94">
        <v>6</v>
      </c>
      <c r="H94">
        <v>21.4</v>
      </c>
      <c r="I94">
        <v>22</v>
      </c>
      <c r="J94">
        <v>14</v>
      </c>
      <c r="K94">
        <v>10</v>
      </c>
      <c r="L94">
        <v>13</v>
      </c>
      <c r="M94">
        <v>2.57</v>
      </c>
      <c r="N94">
        <v>3.25</v>
      </c>
      <c r="O94">
        <v>2.75</v>
      </c>
      <c r="P94">
        <v>1.8</v>
      </c>
      <c r="Q94">
        <f t="shared" si="7"/>
        <v>7.8</v>
      </c>
      <c r="R94">
        <v>1475</v>
      </c>
      <c r="S94" s="1">
        <v>49.6</v>
      </c>
      <c r="T94" s="1">
        <v>58.7</v>
      </c>
      <c r="U94">
        <v>12</v>
      </c>
      <c r="V94">
        <v>95</v>
      </c>
      <c r="W94">
        <v>92.5</v>
      </c>
      <c r="X94">
        <v>92.5</v>
      </c>
      <c r="Y94">
        <v>72.5</v>
      </c>
      <c r="Z94">
        <v>70</v>
      </c>
      <c r="AA94">
        <v>42.5</v>
      </c>
      <c r="AC94">
        <f t="shared" si="8"/>
        <v>97.5</v>
      </c>
      <c r="AD94">
        <f t="shared" si="9"/>
        <v>562.5</v>
      </c>
      <c r="AE94">
        <f t="shared" si="10"/>
        <v>2127.5</v>
      </c>
      <c r="AF94">
        <f t="shared" si="11"/>
        <v>4950</v>
      </c>
      <c r="AG94">
        <f t="shared" si="12"/>
        <v>6590.625</v>
      </c>
      <c r="AH94">
        <f t="shared" si="13"/>
        <v>10265.625</v>
      </c>
      <c r="AI94">
        <f t="shared" si="14"/>
        <v>24593.75</v>
      </c>
    </row>
    <row r="95" spans="1:35">
      <c r="A95">
        <v>3023</v>
      </c>
      <c r="B95" t="s">
        <v>52</v>
      </c>
      <c r="C95" t="s">
        <v>53</v>
      </c>
      <c r="D95" t="s">
        <v>53</v>
      </c>
      <c r="E95">
        <v>492.33</v>
      </c>
      <c r="F95">
        <v>0</v>
      </c>
      <c r="G95">
        <v>1</v>
      </c>
      <c r="H95">
        <v>24.4</v>
      </c>
      <c r="I95">
        <v>19</v>
      </c>
      <c r="J95">
        <v>1</v>
      </c>
      <c r="K95">
        <v>2</v>
      </c>
      <c r="L95">
        <v>3</v>
      </c>
      <c r="M95">
        <v>1.43</v>
      </c>
      <c r="N95">
        <v>2</v>
      </c>
      <c r="O95">
        <v>1.75</v>
      </c>
      <c r="P95">
        <v>1.2</v>
      </c>
      <c r="Q95">
        <f t="shared" si="7"/>
        <v>4.95</v>
      </c>
      <c r="R95">
        <v>813</v>
      </c>
      <c r="S95" s="1">
        <v>24.2</v>
      </c>
      <c r="T95" s="1">
        <v>24.4</v>
      </c>
      <c r="U95">
        <v>4</v>
      </c>
      <c r="V95">
        <v>97.5</v>
      </c>
      <c r="W95">
        <v>97.5</v>
      </c>
      <c r="X95">
        <v>87.5</v>
      </c>
      <c r="Y95">
        <v>92.5</v>
      </c>
      <c r="Z95">
        <v>60</v>
      </c>
      <c r="AA95">
        <v>52.5</v>
      </c>
      <c r="AC95">
        <f t="shared" si="8"/>
        <v>98.75</v>
      </c>
      <c r="AD95">
        <f t="shared" si="9"/>
        <v>585</v>
      </c>
      <c r="AE95">
        <f t="shared" si="10"/>
        <v>2127.5</v>
      </c>
      <c r="AF95">
        <f t="shared" si="11"/>
        <v>5400</v>
      </c>
      <c r="AG95">
        <f t="shared" si="12"/>
        <v>7053.125</v>
      </c>
      <c r="AH95">
        <f t="shared" si="13"/>
        <v>10265.625</v>
      </c>
      <c r="AI95">
        <f t="shared" si="14"/>
        <v>25530</v>
      </c>
    </row>
    <row r="96" spans="1:35">
      <c r="A96">
        <v>3024</v>
      </c>
      <c r="B96" t="s">
        <v>52</v>
      </c>
      <c r="C96" t="s">
        <v>53</v>
      </c>
      <c r="D96" t="s">
        <v>54</v>
      </c>
      <c r="E96">
        <v>384.07</v>
      </c>
      <c r="F96">
        <v>1</v>
      </c>
      <c r="G96">
        <v>6</v>
      </c>
      <c r="H96">
        <v>20.2</v>
      </c>
      <c r="I96">
        <v>26</v>
      </c>
      <c r="J96">
        <v>5</v>
      </c>
      <c r="K96">
        <v>6</v>
      </c>
      <c r="L96">
        <v>11</v>
      </c>
      <c r="M96">
        <v>1.1399999999999999</v>
      </c>
      <c r="N96">
        <v>3</v>
      </c>
      <c r="O96">
        <v>2.75</v>
      </c>
      <c r="P96">
        <v>2.2000000000000002</v>
      </c>
      <c r="Q96">
        <f t="shared" si="7"/>
        <v>7.95</v>
      </c>
      <c r="R96">
        <v>936</v>
      </c>
      <c r="S96" s="1">
        <v>27.4</v>
      </c>
      <c r="T96" s="1">
        <v>30.3</v>
      </c>
      <c r="U96">
        <v>9</v>
      </c>
      <c r="V96">
        <v>97.5</v>
      </c>
      <c r="W96">
        <v>92.5</v>
      </c>
      <c r="X96">
        <v>92.5</v>
      </c>
      <c r="Y96">
        <v>70</v>
      </c>
      <c r="Z96">
        <v>72.5</v>
      </c>
      <c r="AA96">
        <v>65</v>
      </c>
      <c r="AC96">
        <f t="shared" si="8"/>
        <v>98.75</v>
      </c>
      <c r="AD96">
        <f t="shared" si="9"/>
        <v>570</v>
      </c>
      <c r="AE96">
        <f t="shared" si="10"/>
        <v>2127.5</v>
      </c>
      <c r="AF96">
        <f t="shared" si="11"/>
        <v>4875</v>
      </c>
      <c r="AG96">
        <f t="shared" si="12"/>
        <v>6590.625</v>
      </c>
      <c r="AH96">
        <f t="shared" si="13"/>
        <v>12546.875</v>
      </c>
      <c r="AI96">
        <f t="shared" si="14"/>
        <v>26808.75</v>
      </c>
    </row>
    <row r="97" spans="1:35">
      <c r="A97">
        <v>3025</v>
      </c>
      <c r="B97" t="s">
        <v>4</v>
      </c>
      <c r="C97" t="s">
        <v>54</v>
      </c>
      <c r="D97" t="s">
        <v>54</v>
      </c>
      <c r="E97">
        <v>611.72</v>
      </c>
      <c r="F97">
        <v>1</v>
      </c>
      <c r="G97">
        <v>4</v>
      </c>
      <c r="H97">
        <v>23.6</v>
      </c>
      <c r="I97">
        <v>20</v>
      </c>
      <c r="J97">
        <v>18</v>
      </c>
      <c r="K97">
        <v>9</v>
      </c>
      <c r="L97">
        <v>12</v>
      </c>
      <c r="M97">
        <v>2.57</v>
      </c>
      <c r="N97">
        <v>2</v>
      </c>
      <c r="O97">
        <v>1.75</v>
      </c>
      <c r="P97">
        <v>1.8</v>
      </c>
      <c r="Q97">
        <f t="shared" si="7"/>
        <v>5.55</v>
      </c>
      <c r="R97">
        <v>1129</v>
      </c>
      <c r="S97" s="1">
        <v>36.4</v>
      </c>
      <c r="T97" s="1">
        <v>38.5</v>
      </c>
      <c r="U97">
        <v>10</v>
      </c>
      <c r="V97">
        <v>87.5</v>
      </c>
      <c r="W97">
        <v>90</v>
      </c>
      <c r="X97">
        <v>35</v>
      </c>
      <c r="Y97">
        <v>37.5</v>
      </c>
      <c r="Z97">
        <v>15</v>
      </c>
      <c r="AA97">
        <v>3.75</v>
      </c>
      <c r="AC97">
        <f t="shared" si="8"/>
        <v>93.75</v>
      </c>
      <c r="AD97">
        <f t="shared" si="9"/>
        <v>532.5</v>
      </c>
      <c r="AE97">
        <f t="shared" si="10"/>
        <v>1437.5</v>
      </c>
      <c r="AF97">
        <f t="shared" si="11"/>
        <v>2175</v>
      </c>
      <c r="AG97">
        <f t="shared" si="12"/>
        <v>2428.125</v>
      </c>
      <c r="AH97">
        <f t="shared" si="13"/>
        <v>1710.9375</v>
      </c>
      <c r="AI97">
        <f t="shared" si="14"/>
        <v>8377.8125</v>
      </c>
    </row>
    <row r="98" spans="1:35">
      <c r="A98">
        <v>3026</v>
      </c>
      <c r="B98" t="s">
        <v>4</v>
      </c>
      <c r="C98" t="s">
        <v>53</v>
      </c>
      <c r="D98" t="s">
        <v>53</v>
      </c>
      <c r="E98">
        <v>376.51</v>
      </c>
      <c r="F98">
        <v>0</v>
      </c>
      <c r="G98">
        <v>0</v>
      </c>
      <c r="H98">
        <v>20.7</v>
      </c>
      <c r="I98">
        <v>19</v>
      </c>
      <c r="J98">
        <v>4</v>
      </c>
      <c r="K98">
        <v>1</v>
      </c>
      <c r="L98">
        <v>6</v>
      </c>
      <c r="M98">
        <v>2.5</v>
      </c>
      <c r="N98">
        <v>1.75</v>
      </c>
      <c r="O98">
        <v>1.5</v>
      </c>
      <c r="P98">
        <v>1.2</v>
      </c>
      <c r="Q98">
        <f t="shared" si="7"/>
        <v>4.45</v>
      </c>
      <c r="R98">
        <v>711</v>
      </c>
      <c r="S98" s="1">
        <v>23.4</v>
      </c>
      <c r="T98" s="1">
        <v>25.9</v>
      </c>
      <c r="U98">
        <v>4</v>
      </c>
      <c r="V98">
        <v>97.5</v>
      </c>
      <c r="W98">
        <v>97.5</v>
      </c>
      <c r="X98">
        <v>90</v>
      </c>
      <c r="Y98">
        <v>87.5</v>
      </c>
      <c r="Z98">
        <v>57.5</v>
      </c>
      <c r="AA98">
        <v>60</v>
      </c>
      <c r="AC98">
        <f t="shared" si="8"/>
        <v>98.75</v>
      </c>
      <c r="AD98">
        <f t="shared" si="9"/>
        <v>585</v>
      </c>
      <c r="AE98">
        <f t="shared" si="10"/>
        <v>2156.25</v>
      </c>
      <c r="AF98">
        <f t="shared" si="11"/>
        <v>5325</v>
      </c>
      <c r="AG98">
        <f t="shared" si="12"/>
        <v>6706.25</v>
      </c>
      <c r="AH98">
        <f t="shared" si="13"/>
        <v>10721.875</v>
      </c>
      <c r="AI98">
        <f t="shared" si="14"/>
        <v>25593.125</v>
      </c>
    </row>
    <row r="99" spans="1:35">
      <c r="B99">
        <f>COUNTA(B3:B98)</f>
        <v>96</v>
      </c>
      <c r="C99">
        <f t="shared" ref="C99:AI99" si="15">COUNTA(C3:C98)</f>
        <v>96</v>
      </c>
      <c r="D99">
        <f t="shared" si="15"/>
        <v>96</v>
      </c>
      <c r="E99">
        <f t="shared" si="15"/>
        <v>95</v>
      </c>
      <c r="F99">
        <f t="shared" si="15"/>
        <v>95</v>
      </c>
      <c r="G99">
        <f t="shared" si="15"/>
        <v>95</v>
      </c>
      <c r="H99">
        <f t="shared" si="15"/>
        <v>96</v>
      </c>
      <c r="I99">
        <f t="shared" si="15"/>
        <v>96</v>
      </c>
      <c r="J99">
        <f t="shared" si="15"/>
        <v>96</v>
      </c>
      <c r="K99">
        <f t="shared" si="15"/>
        <v>96</v>
      </c>
      <c r="L99">
        <f t="shared" si="15"/>
        <v>96</v>
      </c>
      <c r="M99">
        <f t="shared" si="15"/>
        <v>95</v>
      </c>
      <c r="N99">
        <f t="shared" si="15"/>
        <v>95</v>
      </c>
      <c r="O99">
        <f t="shared" si="15"/>
        <v>95</v>
      </c>
      <c r="P99">
        <f t="shared" si="15"/>
        <v>95</v>
      </c>
      <c r="Q99">
        <f t="shared" si="15"/>
        <v>96</v>
      </c>
      <c r="R99">
        <f t="shared" si="15"/>
        <v>75</v>
      </c>
      <c r="S99">
        <f t="shared" si="15"/>
        <v>75</v>
      </c>
      <c r="T99">
        <f t="shared" si="15"/>
        <v>75</v>
      </c>
      <c r="U99">
        <f t="shared" si="15"/>
        <v>75</v>
      </c>
      <c r="V99">
        <f t="shared" si="15"/>
        <v>96</v>
      </c>
      <c r="W99">
        <f t="shared" si="15"/>
        <v>96</v>
      </c>
      <c r="X99">
        <f t="shared" si="15"/>
        <v>96</v>
      </c>
      <c r="Y99">
        <f t="shared" si="15"/>
        <v>96</v>
      </c>
      <c r="Z99">
        <f t="shared" si="15"/>
        <v>96</v>
      </c>
      <c r="AA99">
        <f t="shared" si="15"/>
        <v>96</v>
      </c>
      <c r="AB99">
        <f t="shared" si="15"/>
        <v>0</v>
      </c>
      <c r="AC99">
        <f t="shared" si="15"/>
        <v>96</v>
      </c>
      <c r="AD99">
        <f t="shared" si="15"/>
        <v>96</v>
      </c>
      <c r="AE99">
        <f t="shared" si="15"/>
        <v>96</v>
      </c>
      <c r="AF99">
        <f t="shared" si="15"/>
        <v>96</v>
      </c>
      <c r="AG99">
        <f t="shared" si="15"/>
        <v>96</v>
      </c>
      <c r="AH99">
        <f t="shared" si="15"/>
        <v>96</v>
      </c>
      <c r="AI99">
        <f t="shared" si="15"/>
        <v>96</v>
      </c>
    </row>
  </sheetData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e exposure data</vt:lpstr>
    </vt:vector>
  </TitlesOfParts>
  <Company>University of Susse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Yeomans</dc:creator>
  <cp:lastModifiedBy/>
  <dcterms:created xsi:type="dcterms:W3CDTF">2012-10-29T13:56:09Z</dcterms:created>
  <dcterms:modified xsi:type="dcterms:W3CDTF">2015-07-20T13:46:00Z</dcterms:modified>
</cp:coreProperties>
</file>